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324"/>
  <workbookPr filterPrivacy="1" defaultThemeVersion="124226"/>
  <xr:revisionPtr revIDLastSave="0" documentId="8_{22A5C25E-26A3-4325-BD21-80163AE1F2AF}" xr6:coauthVersionLast="47" xr6:coauthVersionMax="47" xr10:uidLastSave="{00000000-0000-0000-0000-000000000000}"/>
  <bookViews>
    <workbookView xWindow="28680" yWindow="-120" windowWidth="29040" windowHeight="15720" activeTab="3" xr2:uid="{00000000-000D-0000-FFFF-FFFF00000000}"/>
  </bookViews>
  <sheets>
    <sheet name="Table S1" sheetId="5" r:id="rId1"/>
    <sheet name="Table S2" sheetId="6" r:id="rId2"/>
    <sheet name="Table S3" sheetId="4" r:id="rId3"/>
    <sheet name="Table S4" sheetId="7" r:id="rId4"/>
  </sheets>
  <definedNames>
    <definedName name="_xlnm._FilterDatabase" localSheetId="1" hidden="1">'Table S2'!$B$218:$I$300</definedName>
    <definedName name="_xlnm.Print_Area" localSheetId="0">'Table S1'!$B$1:$G$45</definedName>
    <definedName name="_xlnm.Print_Area" localSheetId="1">'Table S2'!$B$1:$L$300</definedName>
    <definedName name="_xlnm.Print_Area" localSheetId="2">'Table S3'!$B$1:$AC$45</definedName>
  </definedNames>
  <calcPr calcId="162913"/>
</workbook>
</file>

<file path=xl/sharedStrings.xml><?xml version="1.0" encoding="utf-8"?>
<sst xmlns="http://schemas.openxmlformats.org/spreadsheetml/2006/main" count="2280" uniqueCount="831">
  <si>
    <t>2j</t>
  </si>
  <si>
    <t>15-982</t>
  </si>
  <si>
    <t>11-129</t>
  </si>
  <si>
    <t>A2063G</t>
  </si>
  <si>
    <t>length</t>
    <phoneticPr fontId="1"/>
  </si>
  <si>
    <t>1b</t>
  </si>
  <si>
    <t>Y4-20</t>
  </si>
  <si>
    <t>depth</t>
    <phoneticPr fontId="1"/>
  </si>
  <si>
    <t>p1 operon</t>
    <phoneticPr fontId="1"/>
  </si>
  <si>
    <t>MPN295</t>
    <phoneticPr fontId="1"/>
  </si>
  <si>
    <t>MPN607</t>
    <phoneticPr fontId="1"/>
  </si>
  <si>
    <t>MPN678</t>
    <phoneticPr fontId="1"/>
  </si>
  <si>
    <t>MLST</t>
    <phoneticPr fontId="1"/>
  </si>
  <si>
    <t>adk</t>
    <phoneticPr fontId="1"/>
  </si>
  <si>
    <t>arcC</t>
    <phoneticPr fontId="1"/>
  </si>
  <si>
    <t>atpA</t>
    <phoneticPr fontId="1"/>
  </si>
  <si>
    <t>glyA</t>
    <phoneticPr fontId="1"/>
  </si>
  <si>
    <t>gmk</t>
    <phoneticPr fontId="1"/>
  </si>
  <si>
    <t>gyrB</t>
    <phoneticPr fontId="1"/>
  </si>
  <si>
    <t>pgm</t>
    <phoneticPr fontId="1"/>
  </si>
  <si>
    <t>ppa</t>
    <phoneticPr fontId="1"/>
  </si>
  <si>
    <r>
      <t>DNA conc.
(</t>
    </r>
    <r>
      <rPr>
        <sz val="11"/>
        <color theme="1"/>
        <rFont val="Calibri"/>
        <family val="2"/>
      </rPr>
      <t>μ</t>
    </r>
    <r>
      <rPr>
        <sz val="11"/>
        <color theme="1"/>
        <rFont val="Times New Roman"/>
        <family val="1"/>
      </rPr>
      <t>g/mL)</t>
    </r>
    <phoneticPr fontId="1"/>
  </si>
  <si>
    <t>TA6243</t>
    <phoneticPr fontId="1"/>
  </si>
  <si>
    <t>TA6350</t>
    <phoneticPr fontId="1"/>
  </si>
  <si>
    <t>TA6349</t>
    <phoneticPr fontId="1"/>
  </si>
  <si>
    <t>Strain</t>
    <phoneticPr fontId="1"/>
  </si>
  <si>
    <t>TA6366</t>
    <phoneticPr fontId="1"/>
  </si>
  <si>
    <t>TA6381</t>
    <phoneticPr fontId="1"/>
  </si>
  <si>
    <t>TA6411</t>
    <phoneticPr fontId="1"/>
  </si>
  <si>
    <t>TA6425</t>
    <phoneticPr fontId="1"/>
  </si>
  <si>
    <t>TA6463</t>
    <phoneticPr fontId="1"/>
  </si>
  <si>
    <t>TA6472</t>
    <phoneticPr fontId="1"/>
  </si>
  <si>
    <t>TA6464</t>
    <phoneticPr fontId="1"/>
  </si>
  <si>
    <t>TA6494</t>
    <phoneticPr fontId="1"/>
  </si>
  <si>
    <t>TA6512</t>
    <phoneticPr fontId="1"/>
  </si>
  <si>
    <t>TA6580</t>
    <phoneticPr fontId="1"/>
  </si>
  <si>
    <t>TA7396</t>
    <phoneticPr fontId="1"/>
  </si>
  <si>
    <t>TA7750</t>
    <phoneticPr fontId="1"/>
  </si>
  <si>
    <t>TA8574</t>
    <phoneticPr fontId="1"/>
  </si>
  <si>
    <t>TA8674</t>
    <phoneticPr fontId="1"/>
  </si>
  <si>
    <t>TA8743</t>
    <phoneticPr fontId="1"/>
  </si>
  <si>
    <t>TA9076</t>
    <phoneticPr fontId="1"/>
  </si>
  <si>
    <t>TA9139</t>
    <phoneticPr fontId="1"/>
  </si>
  <si>
    <t>TA9171</t>
    <phoneticPr fontId="1"/>
  </si>
  <si>
    <t>TA9221</t>
    <phoneticPr fontId="1"/>
  </si>
  <si>
    <t>TA9241</t>
    <phoneticPr fontId="1"/>
  </si>
  <si>
    <t>TA9242</t>
    <phoneticPr fontId="1"/>
  </si>
  <si>
    <t>TA9276</t>
    <phoneticPr fontId="1"/>
  </si>
  <si>
    <t>TA9307</t>
    <phoneticPr fontId="1"/>
  </si>
  <si>
    <t>TA9308</t>
    <phoneticPr fontId="1"/>
  </si>
  <si>
    <t>TA9309</t>
    <phoneticPr fontId="1"/>
  </si>
  <si>
    <t>TA9312</t>
    <phoneticPr fontId="1"/>
  </si>
  <si>
    <t>TA9313</t>
    <phoneticPr fontId="1"/>
  </si>
  <si>
    <t>TA9336</t>
    <phoneticPr fontId="1"/>
  </si>
  <si>
    <t>TA9337</t>
    <phoneticPr fontId="1"/>
  </si>
  <si>
    <t>TA9338</t>
    <phoneticPr fontId="1"/>
  </si>
  <si>
    <t>TA9349</t>
    <phoneticPr fontId="1"/>
  </si>
  <si>
    <t>TA9468</t>
    <phoneticPr fontId="1"/>
  </si>
  <si>
    <t>TA9509</t>
    <phoneticPr fontId="1"/>
  </si>
  <si>
    <t>TA9565</t>
    <phoneticPr fontId="1"/>
  </si>
  <si>
    <t>TA9617</t>
    <phoneticPr fontId="1"/>
  </si>
  <si>
    <t>NA2046</t>
    <phoneticPr fontId="1"/>
  </si>
  <si>
    <t>TA6778</t>
    <phoneticPr fontId="1"/>
  </si>
  <si>
    <t>strain</t>
    <phoneticPr fontId="4"/>
  </si>
  <si>
    <t>country</t>
    <phoneticPr fontId="4"/>
  </si>
  <si>
    <t>year</t>
    <phoneticPr fontId="4"/>
  </si>
  <si>
    <t>p1</t>
    <phoneticPr fontId="4"/>
  </si>
  <si>
    <t>orf6</t>
    <phoneticPr fontId="4"/>
  </si>
  <si>
    <t>MLST</t>
    <phoneticPr fontId="4"/>
  </si>
  <si>
    <t>MPN295</t>
    <phoneticPr fontId="4"/>
  </si>
  <si>
    <t>MPN607</t>
    <phoneticPr fontId="4"/>
  </si>
  <si>
    <t>MPN678</t>
    <phoneticPr fontId="4"/>
  </si>
  <si>
    <t>23SrRNA</t>
    <phoneticPr fontId="4"/>
  </si>
  <si>
    <t>M129</t>
    <phoneticPr fontId="4"/>
  </si>
  <si>
    <t>USA</t>
  </si>
  <si>
    <t>ST1</t>
  </si>
  <si>
    <t>BLFS00000000</t>
  </si>
  <si>
    <t>K-001</t>
  </si>
  <si>
    <t>Japan</t>
  </si>
  <si>
    <t>ST3</t>
  </si>
  <si>
    <t>A2063T</t>
  </si>
  <si>
    <t>BLFV00000000</t>
  </si>
  <si>
    <t>K-12</t>
  </si>
  <si>
    <t>BLFX00000000</t>
  </si>
  <si>
    <t>K-32</t>
  </si>
  <si>
    <t>BLFY00000000</t>
  </si>
  <si>
    <t>K-35</t>
  </si>
  <si>
    <t>BLFZ00000000</t>
  </si>
  <si>
    <t>KP2440</t>
  </si>
  <si>
    <t>BLGA00000000</t>
  </si>
  <si>
    <t>KP2446</t>
  </si>
  <si>
    <t>BLGB00000000</t>
  </si>
  <si>
    <t>KP2450</t>
  </si>
  <si>
    <t>BLGD00000000</t>
  </si>
  <si>
    <t>KCH-120</t>
  </si>
  <si>
    <t>BLGE00000000</t>
  </si>
  <si>
    <t>KCH-144_S</t>
  </si>
  <si>
    <t>BLGK00000000</t>
  </si>
  <si>
    <t>KCH-443</t>
  </si>
  <si>
    <t>BLGM00000000</t>
  </si>
  <si>
    <t>KCH-595</t>
  </si>
  <si>
    <t>BLGN00000000</t>
  </si>
  <si>
    <t>KCH-721</t>
  </si>
  <si>
    <t>BLGP00000000</t>
  </si>
  <si>
    <t>KCH-803</t>
  </si>
  <si>
    <t>BLGR00000000</t>
  </si>
  <si>
    <t>KCH-837</t>
  </si>
  <si>
    <t>BLGZ00000000</t>
  </si>
  <si>
    <t>KPI-040</t>
  </si>
  <si>
    <t>BLHC00000000</t>
  </si>
  <si>
    <t>KPI-079</t>
  </si>
  <si>
    <t>BLHE00000000</t>
  </si>
  <si>
    <t>KPI-111</t>
  </si>
  <si>
    <t>BLHF00000000</t>
  </si>
  <si>
    <t>KPI-119</t>
  </si>
  <si>
    <t>BLHG00000000</t>
  </si>
  <si>
    <t>KPI-131</t>
  </si>
  <si>
    <t>BLHH00000000</t>
  </si>
  <si>
    <t>KPI-136</t>
  </si>
  <si>
    <t>BLHI00000000</t>
  </si>
  <si>
    <t>KPI-150</t>
  </si>
  <si>
    <t>BLHL00000000</t>
  </si>
  <si>
    <t>KPI-180</t>
  </si>
  <si>
    <t>BLHR00000000</t>
  </si>
  <si>
    <t>P24</t>
  </si>
  <si>
    <t>BLHS00000000</t>
  </si>
  <si>
    <t>SRC-1</t>
  </si>
  <si>
    <t>BLHX00000000</t>
  </si>
  <si>
    <t>Y3-8</t>
  </si>
  <si>
    <t>ST30</t>
  </si>
  <si>
    <t>BLIA00000000</t>
  </si>
  <si>
    <t>Y4-35</t>
  </si>
  <si>
    <t>A2064G</t>
  </si>
  <si>
    <t>BLIB00000000</t>
  </si>
  <si>
    <t>Y4-45</t>
  </si>
  <si>
    <t>BSFU00000000</t>
  </si>
  <si>
    <t>Y12-4</t>
  </si>
  <si>
    <t>New</t>
  </si>
  <si>
    <t>BSFX00000000</t>
  </si>
  <si>
    <t>OA-57</t>
  </si>
  <si>
    <t>ST17</t>
  </si>
  <si>
    <t>BSFY00000000</t>
  </si>
  <si>
    <t>OA-63</t>
  </si>
  <si>
    <t>CP003913.2</t>
  </si>
  <si>
    <t>M129-B7</t>
    <phoneticPr fontId="4"/>
  </si>
  <si>
    <t>CP008895.1</t>
  </si>
  <si>
    <t>M29</t>
  </si>
  <si>
    <t>China</t>
  </si>
  <si>
    <t>CP010538.1</t>
  </si>
  <si>
    <t>CP010541.1</t>
  </si>
  <si>
    <t>ST20</t>
  </si>
  <si>
    <t>CP010542.1</t>
  </si>
  <si>
    <t>CP010543.1</t>
  </si>
  <si>
    <t>CP010544.1</t>
  </si>
  <si>
    <t>Prior to1985</t>
  </si>
  <si>
    <t>CP010545.1</t>
  </si>
  <si>
    <t>CP013829.1</t>
  </si>
  <si>
    <t>S355</t>
  </si>
  <si>
    <t>CP014267.1</t>
  </si>
  <si>
    <t>C267</t>
  </si>
  <si>
    <t>CP017328.1</t>
  </si>
  <si>
    <t>Denmark</t>
  </si>
  <si>
    <t>ST19</t>
  </si>
  <si>
    <t>CP017330.1</t>
  </si>
  <si>
    <t>CP017331.1</t>
  </si>
  <si>
    <t>FL8</t>
  </si>
  <si>
    <t>CP017332.1</t>
  </si>
  <si>
    <t>E16</t>
  </si>
  <si>
    <t>Egypt</t>
  </si>
  <si>
    <t>CP017333.1</t>
  </si>
  <si>
    <t>FL1</t>
  </si>
  <si>
    <t>CP020689.1</t>
  </si>
  <si>
    <t>S63-tet-R</t>
  </si>
  <si>
    <t>CP020690.1</t>
  </si>
  <si>
    <t>FH-tet-R</t>
  </si>
  <si>
    <t>CP020691.1</t>
  </si>
  <si>
    <t>S68-tet-R</t>
  </si>
  <si>
    <t>CP020692.1</t>
  </si>
  <si>
    <t>S55-tet-R</t>
  </si>
  <si>
    <t>CP020693.1</t>
  </si>
  <si>
    <t>S91-tet-R</t>
  </si>
  <si>
    <t>CP020710.1</t>
  </si>
  <si>
    <t>S34-tet-R</t>
  </si>
  <si>
    <t>CP020711.1</t>
  </si>
  <si>
    <t>S4-tet-R</t>
  </si>
  <si>
    <t>CP020712.1</t>
  </si>
  <si>
    <t>S12-tet-R</t>
  </si>
  <si>
    <t>CP039762.1</t>
  </si>
  <si>
    <t>16-710</t>
  </si>
  <si>
    <t>Korea</t>
  </si>
  <si>
    <t>CP039763.1</t>
  </si>
  <si>
    <t>16-462</t>
  </si>
  <si>
    <t>CP039764.1</t>
  </si>
  <si>
    <t>16-118</t>
  </si>
  <si>
    <t>CP039765.1</t>
  </si>
  <si>
    <t>16-032</t>
  </si>
  <si>
    <t>CP039766.1</t>
  </si>
  <si>
    <t>16-004</t>
  </si>
  <si>
    <t>CP039767.1</t>
  </si>
  <si>
    <t>16-002</t>
  </si>
  <si>
    <t>CP039768.1</t>
  </si>
  <si>
    <t>CP039769.1</t>
  </si>
  <si>
    <t>15-969</t>
  </si>
  <si>
    <t>CP039770.1</t>
  </si>
  <si>
    <t>15-885</t>
  </si>
  <si>
    <t>CP039771.1</t>
  </si>
  <si>
    <t>15-215</t>
  </si>
  <si>
    <t>CP039773.1</t>
  </si>
  <si>
    <t>12-091</t>
  </si>
  <si>
    <t>CP039774.1</t>
  </si>
  <si>
    <t>12-060</t>
  </si>
  <si>
    <t>CP039776.1</t>
  </si>
  <si>
    <t>11-994</t>
  </si>
  <si>
    <t>CP039778.1</t>
  </si>
  <si>
    <t>11-634</t>
  </si>
  <si>
    <t>CP039779.1</t>
  </si>
  <si>
    <t>11-473</t>
  </si>
  <si>
    <t>1*</t>
  </si>
  <si>
    <t>CP039780.1</t>
  </si>
  <si>
    <t>11-212</t>
  </si>
  <si>
    <t>CP039782.1</t>
  </si>
  <si>
    <t>CP039783.1</t>
  </si>
  <si>
    <t>11-107</t>
  </si>
  <si>
    <t>CP039785.1</t>
  </si>
  <si>
    <t>10-1257</t>
  </si>
  <si>
    <t>CP039786.1</t>
  </si>
  <si>
    <t>10-1213</t>
  </si>
  <si>
    <t>CP039787.1</t>
  </si>
  <si>
    <t>10-1110</t>
  </si>
  <si>
    <t>CP039788.1</t>
  </si>
  <si>
    <t>10-1059</t>
  </si>
  <si>
    <t>CP039789.1</t>
  </si>
  <si>
    <t>10-1048</t>
  </si>
  <si>
    <t>CP039790.1</t>
  </si>
  <si>
    <t>10-980</t>
  </si>
  <si>
    <t>JTGU01.1</t>
  </si>
  <si>
    <t>CIP10349</t>
  </si>
  <si>
    <t>JTGV01.1</t>
  </si>
  <si>
    <t>CIP10361</t>
  </si>
  <si>
    <t>JTGW01.1</t>
  </si>
  <si>
    <t>CIP12265</t>
  </si>
  <si>
    <t>JTGX01.1</t>
  </si>
  <si>
    <t>CIP12311</t>
  </si>
  <si>
    <t>JTGY01.1</t>
  </si>
  <si>
    <t>CIP12357</t>
  </si>
  <si>
    <t>JTGZ01.1</t>
  </si>
  <si>
    <t>CIP12206</t>
  </si>
  <si>
    <t>JTHA01.1</t>
  </si>
  <si>
    <t>CIP12235</t>
  </si>
  <si>
    <t>JTHB01.1</t>
  </si>
  <si>
    <t>CIP12261</t>
  </si>
  <si>
    <t>JTHC01.1</t>
  </si>
  <si>
    <t>CIP12267</t>
  </si>
  <si>
    <t>JTHD01.1</t>
  </si>
  <si>
    <t>CIP12355</t>
  </si>
  <si>
    <t>LHPO00000000.1</t>
  </si>
  <si>
    <t>France</t>
  </si>
  <si>
    <t>LHPP00000000.1</t>
  </si>
  <si>
    <t>LHPT00000000.1</t>
  </si>
  <si>
    <t>LHPU00000000.1</t>
  </si>
  <si>
    <t>LHPX00000000.1</t>
  </si>
  <si>
    <t>Tunisia</t>
  </si>
  <si>
    <t>LHPY00000000.1</t>
  </si>
  <si>
    <t>LHQA00000000.1</t>
  </si>
  <si>
    <t>Germany</t>
  </si>
  <si>
    <t>1a</t>
  </si>
  <si>
    <t>LHQC00000000.1</t>
  </si>
  <si>
    <t>LHQD00000000.1</t>
  </si>
  <si>
    <t>LHQE00000000.1</t>
  </si>
  <si>
    <t>LHQF00000000.1</t>
  </si>
  <si>
    <t>LHQH00000000.1</t>
  </si>
  <si>
    <t>LHQJ00000000.1</t>
  </si>
  <si>
    <t>1970's</t>
  </si>
  <si>
    <t>JAFFKF000000000</t>
  </si>
  <si>
    <t>S66</t>
  </si>
  <si>
    <t>Taiwan</t>
  </si>
  <si>
    <t>JAFFKH000000000</t>
  </si>
  <si>
    <t>S59</t>
  </si>
  <si>
    <t>JAFFKI000000000</t>
  </si>
  <si>
    <t>S57</t>
  </si>
  <si>
    <t>JAFFKJ000000000</t>
  </si>
  <si>
    <t>S55</t>
  </si>
  <si>
    <t>JAFFKK000000000</t>
  </si>
  <si>
    <t>S54</t>
  </si>
  <si>
    <t>JAFFKL000000000</t>
  </si>
  <si>
    <t>S53</t>
  </si>
  <si>
    <t>JAFFKM000000000</t>
  </si>
  <si>
    <t>S52</t>
  </si>
  <si>
    <t>JAFFKN000000000</t>
  </si>
  <si>
    <t>S50</t>
  </si>
  <si>
    <t>JAFFKO000000000</t>
  </si>
  <si>
    <t>S48</t>
  </si>
  <si>
    <t>JAFFKP000000000</t>
  </si>
  <si>
    <t>S45</t>
  </si>
  <si>
    <t>JAFFKQ000000000</t>
  </si>
  <si>
    <t>S32</t>
  </si>
  <si>
    <t>JAFFKS000000000</t>
  </si>
  <si>
    <t>S09</t>
  </si>
  <si>
    <t>JAFFKT000000000</t>
  </si>
  <si>
    <t>S08</t>
  </si>
  <si>
    <t>JAFFKU000000000</t>
  </si>
  <si>
    <t>S06</t>
  </si>
  <si>
    <t>JAFFKV000000000</t>
  </si>
  <si>
    <t>S04</t>
  </si>
  <si>
    <t>JAFFKW000000000</t>
  </si>
  <si>
    <t>NS17</t>
  </si>
  <si>
    <t>JAFFKX000000000</t>
  </si>
  <si>
    <t>NS14</t>
  </si>
  <si>
    <t>JAFFKY000000000</t>
  </si>
  <si>
    <t>NS04</t>
  </si>
  <si>
    <t>JAFFKZ000000000</t>
  </si>
  <si>
    <t>NS03</t>
  </si>
  <si>
    <t>JAFFLA000000000</t>
  </si>
  <si>
    <t>NS02</t>
  </si>
  <si>
    <t>JAFFLB000000000</t>
  </si>
  <si>
    <t>NS01</t>
  </si>
  <si>
    <t>JAFFLC000000000</t>
  </si>
  <si>
    <t>K32</t>
  </si>
  <si>
    <t>JAFFLD000000000</t>
  </si>
  <si>
    <t>K25</t>
  </si>
  <si>
    <t>JAFFLE000000000</t>
  </si>
  <si>
    <t>K08</t>
  </si>
  <si>
    <t>JAFFLF000000000</t>
  </si>
  <si>
    <t>K06</t>
  </si>
  <si>
    <t>JAFFLG000000000</t>
  </si>
  <si>
    <t>K04</t>
  </si>
  <si>
    <t>JAFFLH000000000</t>
  </si>
  <si>
    <t>K01</t>
  </si>
  <si>
    <t>JAFFLI000000000</t>
  </si>
  <si>
    <t>407-37</t>
  </si>
  <si>
    <t>JAFFLJ000000000</t>
  </si>
  <si>
    <t>407-33</t>
  </si>
  <si>
    <t>JAFFLK000000000</t>
  </si>
  <si>
    <t>407-29</t>
  </si>
  <si>
    <t>JAFFLL000000000</t>
  </si>
  <si>
    <t>407-28</t>
  </si>
  <si>
    <t>JAFFLM000000000</t>
  </si>
  <si>
    <t>407-27</t>
  </si>
  <si>
    <t>JAFFLN000000000</t>
  </si>
  <si>
    <t>407-24</t>
  </si>
  <si>
    <t>JAFFLO000000000</t>
  </si>
  <si>
    <t>407-21</t>
  </si>
  <si>
    <t>JAFFLP000000000</t>
  </si>
  <si>
    <t>407-14</t>
  </si>
  <si>
    <t>JAFFLQ000000000</t>
  </si>
  <si>
    <t>407-12</t>
  </si>
  <si>
    <t>JAFFLR000000000</t>
  </si>
  <si>
    <t>407-07</t>
  </si>
  <si>
    <t>JAFFLS000000000</t>
  </si>
  <si>
    <t>403-111</t>
  </si>
  <si>
    <t>JAFFLT000000000</t>
  </si>
  <si>
    <t>403-104</t>
  </si>
  <si>
    <t>JAFFLU000000000</t>
  </si>
  <si>
    <t>403-103</t>
  </si>
  <si>
    <t>JAFFLV000000000</t>
  </si>
  <si>
    <t>403-95</t>
  </si>
  <si>
    <t>JAFFLX000000000</t>
  </si>
  <si>
    <t>403-87</t>
  </si>
  <si>
    <t>JAFFLY000000000</t>
  </si>
  <si>
    <t>403-85</t>
  </si>
  <si>
    <t>JAFFLZ000000000</t>
  </si>
  <si>
    <t>403-83</t>
  </si>
  <si>
    <t>JAFFMA000000000</t>
    <phoneticPr fontId="4"/>
  </si>
  <si>
    <t>403-74</t>
  </si>
  <si>
    <t>JAFFMB000000000</t>
  </si>
  <si>
    <t>403-72</t>
  </si>
  <si>
    <t>JAFFMC000000000</t>
  </si>
  <si>
    <t>403-65</t>
  </si>
  <si>
    <t>JAFFMD000000000</t>
  </si>
  <si>
    <t>403-61</t>
  </si>
  <si>
    <t>JAFFME000000000</t>
  </si>
  <si>
    <t>403-56</t>
  </si>
  <si>
    <t>JAFFMF000000000</t>
  </si>
  <si>
    <t>403-50</t>
  </si>
  <si>
    <t>JAFFMG000000000</t>
  </si>
  <si>
    <t>403-36</t>
  </si>
  <si>
    <t>JAFFMH000000000</t>
  </si>
  <si>
    <t>403-31</t>
  </si>
  <si>
    <t>JAFFMJ000000000</t>
  </si>
  <si>
    <t>403-24</t>
  </si>
  <si>
    <t>JAFFMK000000000</t>
  </si>
  <si>
    <t>403-19</t>
  </si>
  <si>
    <t>JAFFML000000000</t>
  </si>
  <si>
    <t>403-12</t>
  </si>
  <si>
    <t>JAFFMM000000000</t>
  </si>
  <si>
    <t>403-11</t>
  </si>
  <si>
    <t>JAFFMN000000000</t>
  </si>
  <si>
    <t>403-10</t>
  </si>
  <si>
    <t>JAFFMO000000000</t>
  </si>
  <si>
    <t>403-09</t>
  </si>
  <si>
    <t>JAFFMQ000000000</t>
  </si>
  <si>
    <t>006-428</t>
  </si>
  <si>
    <t>JAFFMR000000000</t>
  </si>
  <si>
    <t>006-426</t>
  </si>
  <si>
    <t>JAFFMS000000000</t>
  </si>
  <si>
    <t>006-425</t>
  </si>
  <si>
    <t>JAFFMT000000000</t>
  </si>
  <si>
    <t>006-414</t>
  </si>
  <si>
    <t>JAFFMU000000000</t>
  </si>
  <si>
    <t>006-411</t>
  </si>
  <si>
    <t>JAFFMV000000000</t>
  </si>
  <si>
    <t>006-400</t>
  </si>
  <si>
    <t>JAFFMW000000000</t>
  </si>
  <si>
    <t>006-391</t>
  </si>
  <si>
    <t>JAFFMX000000000</t>
  </si>
  <si>
    <t>006-390</t>
  </si>
  <si>
    <t>JAFFMZ000000000</t>
  </si>
  <si>
    <t>006-370</t>
  </si>
  <si>
    <t>JAFFNA000000000</t>
  </si>
  <si>
    <t>006-361</t>
  </si>
  <si>
    <t>JAFFNB000000000</t>
  </si>
  <si>
    <t>006-356</t>
  </si>
  <si>
    <t>JAFFNC000000000</t>
  </si>
  <si>
    <t>006-352</t>
  </si>
  <si>
    <t>JAFFND000000000</t>
  </si>
  <si>
    <t>006-350</t>
  </si>
  <si>
    <t>JAFFNF000000000</t>
  </si>
  <si>
    <t>006-342</t>
  </si>
  <si>
    <t>JAFFNG000000000</t>
  </si>
  <si>
    <t>006-337</t>
  </si>
  <si>
    <t>JAFFNH000000000</t>
  </si>
  <si>
    <t>006-326</t>
  </si>
  <si>
    <t>JAFFNI000000000</t>
  </si>
  <si>
    <t>006-324</t>
  </si>
  <si>
    <t>JAFFNJ000000000</t>
  </si>
  <si>
    <t>006-312</t>
  </si>
  <si>
    <t>JAFFNL000000000</t>
  </si>
  <si>
    <t>006-252</t>
  </si>
  <si>
    <t>JAFFNM000000000</t>
  </si>
  <si>
    <t>006-227</t>
  </si>
  <si>
    <t>JAFFNN000000000</t>
  </si>
  <si>
    <t>006-226</t>
  </si>
  <si>
    <t>JAFFNO000000000</t>
  </si>
  <si>
    <t>006-213</t>
  </si>
  <si>
    <t>JAFFNP000000000</t>
  </si>
  <si>
    <t>006-210</t>
  </si>
  <si>
    <t>JAFFNQ000000000</t>
  </si>
  <si>
    <t>JAFFNR000000000</t>
  </si>
  <si>
    <t>JAFFNS000000000</t>
  </si>
  <si>
    <t>JAFFNT000000000</t>
  </si>
  <si>
    <t>JAFFNU000000000</t>
  </si>
  <si>
    <t>JAFFNV000000000</t>
  </si>
  <si>
    <t>JAFFNW000000000</t>
  </si>
  <si>
    <t>JAFFNX000000000</t>
  </si>
  <si>
    <t>JAFFNY000000000</t>
  </si>
  <si>
    <t>JAFFNZ000000000</t>
  </si>
  <si>
    <t>+</t>
    <phoneticPr fontId="1"/>
  </si>
  <si>
    <t>strain</t>
  </si>
  <si>
    <t>country</t>
  </si>
  <si>
    <t>year</t>
  </si>
  <si>
    <t>p1</t>
  </si>
  <si>
    <t>orf6</t>
  </si>
  <si>
    <t>MLST</t>
  </si>
  <si>
    <t>23SrRNA</t>
  </si>
  <si>
    <t>2a</t>
  </si>
  <si>
    <t>ST2</t>
  </si>
  <si>
    <t>AP017318.1</t>
  </si>
  <si>
    <t>KCH-402</t>
  </si>
  <si>
    <t>2b</t>
  </si>
  <si>
    <t>AP017319.1</t>
  </si>
  <si>
    <t>KCH-405</t>
  </si>
  <si>
    <t>2c</t>
  </si>
  <si>
    <t>ST14</t>
  </si>
  <si>
    <t>BLFQ00000000</t>
  </si>
  <si>
    <t>I-37</t>
  </si>
  <si>
    <t>BLFR00000000</t>
  </si>
  <si>
    <t>I-42</t>
  </si>
  <si>
    <t>ST16</t>
  </si>
  <si>
    <t>BLFT00000000</t>
  </si>
  <si>
    <t>K-004_L</t>
  </si>
  <si>
    <t>BLFU00000000</t>
  </si>
  <si>
    <t>K-004_S</t>
  </si>
  <si>
    <t>BLFW00000000</t>
  </si>
  <si>
    <t>K-24</t>
  </si>
  <si>
    <t>BLGC00000000</t>
  </si>
  <si>
    <t>K708</t>
  </si>
  <si>
    <t>2g</t>
  </si>
  <si>
    <t>ST7</t>
  </si>
  <si>
    <t>BLGF00000000</t>
  </si>
  <si>
    <t>KCH-161</t>
  </si>
  <si>
    <t>BLGG00000000</t>
  </si>
  <si>
    <t>KCH-266</t>
  </si>
  <si>
    <t>BLGH00000000</t>
  </si>
  <si>
    <t>KCH-338</t>
  </si>
  <si>
    <t>BLGI00000000</t>
  </si>
  <si>
    <t>KCH-348</t>
  </si>
  <si>
    <t>BLGJ00000000</t>
  </si>
  <si>
    <t>KCH-349</t>
  </si>
  <si>
    <t>BLGL00000000</t>
  </si>
  <si>
    <t>KCH-501</t>
  </si>
  <si>
    <t>BLGO00000000</t>
  </si>
  <si>
    <t>KCH-731</t>
  </si>
  <si>
    <t>BLGQ00000000</t>
  </si>
  <si>
    <t>KCH-825</t>
  </si>
  <si>
    <t>BLGU00000000</t>
  </si>
  <si>
    <t>KPI-002</t>
  </si>
  <si>
    <t>BLGV00000000</t>
  </si>
  <si>
    <t>KPI-007</t>
  </si>
  <si>
    <t>BLGW00000000</t>
  </si>
  <si>
    <t>KPI-015</t>
  </si>
  <si>
    <t>BLGX00000000</t>
  </si>
  <si>
    <t>KPI-020</t>
  </si>
  <si>
    <t>BLGY00000000</t>
  </si>
  <si>
    <t>KPI-037</t>
  </si>
  <si>
    <t>BLHA00000000</t>
  </si>
  <si>
    <t>KPI-064</t>
  </si>
  <si>
    <t>BLHB00000000</t>
  </si>
  <si>
    <t>KPI-072</t>
  </si>
  <si>
    <t>ST47</t>
  </si>
  <si>
    <t>BLHD00000000</t>
  </si>
  <si>
    <t>KPI-102</t>
  </si>
  <si>
    <t>BLHJ00000000</t>
  </si>
  <si>
    <t>KPI-165</t>
  </si>
  <si>
    <t>BLHK00000000</t>
  </si>
  <si>
    <t>KPI-170</t>
  </si>
  <si>
    <t>BLHM00000000</t>
  </si>
  <si>
    <t>KPI-187</t>
  </si>
  <si>
    <t>BLHN00000000</t>
  </si>
  <si>
    <t>KPI-199</t>
  </si>
  <si>
    <t>BLHO00000000</t>
  </si>
  <si>
    <t>KPI-200</t>
  </si>
  <si>
    <t>BLHQ00000000</t>
  </si>
  <si>
    <t>M282</t>
  </si>
  <si>
    <t>2f</t>
  </si>
  <si>
    <t>BLHT00000000</t>
  </si>
  <si>
    <t>Y3-12</t>
  </si>
  <si>
    <t>BLHU00000000</t>
  </si>
  <si>
    <t>Y3-2</t>
  </si>
  <si>
    <t>BLHV00000000</t>
  </si>
  <si>
    <t>Y3-43</t>
  </si>
  <si>
    <t>Y3-60</t>
  </si>
  <si>
    <t>BLHY00000000</t>
  </si>
  <si>
    <t>Y4-15</t>
  </si>
  <si>
    <t>BLHZ00000000</t>
  </si>
  <si>
    <t>BLIC00000000</t>
  </si>
  <si>
    <t>Y4-67</t>
  </si>
  <si>
    <t>BSFT00000000</t>
  </si>
  <si>
    <t>KPI-025</t>
  </si>
  <si>
    <t>BSFV00000000</t>
  </si>
  <si>
    <t>Y12-24</t>
  </si>
  <si>
    <t>2b2</t>
  </si>
  <si>
    <t>BSFW00000000</t>
  </si>
  <si>
    <t>Y12-38</t>
  </si>
  <si>
    <t>CP010539.1</t>
  </si>
  <si>
    <t>CP010540.1</t>
  </si>
  <si>
    <t>CP010546.1</t>
  </si>
  <si>
    <t>FH</t>
  </si>
  <si>
    <t>CP010547.1</t>
  </si>
  <si>
    <t>M1139</t>
  </si>
  <si>
    <t>England</t>
  </si>
  <si>
    <t>ST4</t>
  </si>
  <si>
    <t>CP010548.1</t>
  </si>
  <si>
    <t>M2192</t>
  </si>
  <si>
    <t>CP010549.1</t>
  </si>
  <si>
    <t>M2592</t>
  </si>
  <si>
    <t>CP010550.1</t>
  </si>
  <si>
    <t>MAC</t>
  </si>
  <si>
    <t>CP010551.1</t>
  </si>
  <si>
    <t>PO1</t>
  </si>
  <si>
    <t>CP017329.1</t>
  </si>
  <si>
    <t>E57</t>
  </si>
  <si>
    <t>CP017334.1</t>
  </si>
  <si>
    <t>K27</t>
  </si>
  <si>
    <t xml:space="preserve"> Kenya</t>
  </si>
  <si>
    <t>CP017335.1</t>
  </si>
  <si>
    <t>CO103</t>
  </si>
  <si>
    <t>CP017336.1</t>
  </si>
  <si>
    <t>GA3</t>
  </si>
  <si>
    <t>CP017337.1</t>
  </si>
  <si>
    <t>CP017338.1</t>
  </si>
  <si>
    <t>CP017339.1</t>
  </si>
  <si>
    <t>ST15</t>
  </si>
  <si>
    <t>CP017340.1</t>
  </si>
  <si>
    <t>RI3</t>
  </si>
  <si>
    <t>CP017341.1</t>
  </si>
  <si>
    <t>CP017342.1</t>
  </si>
  <si>
    <t>CO3</t>
  </si>
  <si>
    <t>CP039761.1</t>
  </si>
  <si>
    <t>16-734</t>
  </si>
  <si>
    <t>CP039772.1</t>
  </si>
  <si>
    <t>14-637</t>
  </si>
  <si>
    <t>CP039775.1</t>
  </si>
  <si>
    <t>11-1384</t>
  </si>
  <si>
    <t>2k</t>
  </si>
  <si>
    <t>ST33</t>
  </si>
  <si>
    <t>CP039777.1</t>
  </si>
  <si>
    <t>11-949</t>
  </si>
  <si>
    <t>CP039781.1</t>
  </si>
  <si>
    <t>11-174</t>
  </si>
  <si>
    <t>CP039784.1</t>
  </si>
  <si>
    <t>10-1385</t>
  </si>
  <si>
    <t>LHPQ00000000.1</t>
  </si>
  <si>
    <t>Spain</t>
  </si>
  <si>
    <t>LHPR00000000.1</t>
  </si>
  <si>
    <t>LHPS00000000.1</t>
  </si>
  <si>
    <t>2d</t>
  </si>
  <si>
    <t>LHPV00000000.1</t>
  </si>
  <si>
    <t>2000-2003</t>
  </si>
  <si>
    <t>C2617G</t>
  </si>
  <si>
    <t>LHPW00000000.1</t>
  </si>
  <si>
    <t>A2063C</t>
  </si>
  <si>
    <t>LHPZ00000000.1</t>
  </si>
  <si>
    <t>LHQB00000000.1</t>
  </si>
  <si>
    <t>LHQG00000000.1</t>
  </si>
  <si>
    <t>LHQI00000000.1</t>
  </si>
  <si>
    <t>LHQK00000000.1</t>
  </si>
  <si>
    <t>M547</t>
  </si>
  <si>
    <t>JAFFKG000000000</t>
  </si>
  <si>
    <t>S62</t>
  </si>
  <si>
    <t>JAFFKR000000000</t>
  </si>
  <si>
    <t>S13</t>
  </si>
  <si>
    <t>JAFFLW000000000</t>
  </si>
  <si>
    <t>403-88</t>
  </si>
  <si>
    <t>JAFFMI000000000</t>
  </si>
  <si>
    <t>403-26</t>
  </si>
  <si>
    <t>JAFFMP000000000</t>
  </si>
  <si>
    <t>403-06</t>
  </si>
  <si>
    <t>JAFFMY000000000</t>
  </si>
  <si>
    <t>006-380</t>
  </si>
  <si>
    <t>JAFFNK000000000</t>
  </si>
  <si>
    <t>006-268</t>
  </si>
  <si>
    <t>accession no.</t>
    <phoneticPr fontId="4"/>
  </si>
  <si>
    <t>U00089.2 (Reference)</t>
    <phoneticPr fontId="4"/>
  </si>
  <si>
    <t>AP012303.1 (Reference)</t>
    <phoneticPr fontId="1"/>
  </si>
  <si>
    <t>orf6</t>
    <phoneticPr fontId="1"/>
  </si>
  <si>
    <t>RepMP4</t>
    <phoneticPr fontId="1"/>
  </si>
  <si>
    <t>1/1b</t>
    <phoneticPr fontId="1"/>
  </si>
  <si>
    <t>RepMP2/3</t>
    <phoneticPr fontId="1"/>
  </si>
  <si>
    <t>U00089.2</t>
    <phoneticPr fontId="1"/>
  </si>
  <si>
    <t>M129</t>
    <phoneticPr fontId="1"/>
  </si>
  <si>
    <t>2c</t>
    <phoneticPr fontId="1"/>
  </si>
  <si>
    <t>2f</t>
    <phoneticPr fontId="1"/>
  </si>
  <si>
    <t>2b</t>
    <phoneticPr fontId="1"/>
  </si>
  <si>
    <t>KCH-402</t>
    <phoneticPr fontId="1"/>
  </si>
  <si>
    <t>KCH-405</t>
    <phoneticPr fontId="1"/>
  </si>
  <si>
    <t>FH</t>
    <phoneticPr fontId="1"/>
  </si>
  <si>
    <t>1a</t>
    <phoneticPr fontId="1"/>
  </si>
  <si>
    <t>Mp4817</t>
    <phoneticPr fontId="1"/>
  </si>
  <si>
    <t>AF290000.1</t>
    <phoneticPr fontId="1"/>
  </si>
  <si>
    <t>1b</t>
    <phoneticPr fontId="1"/>
  </si>
  <si>
    <t>KP2440</t>
    <phoneticPr fontId="1"/>
  </si>
  <si>
    <t>LC388569.1</t>
    <phoneticPr fontId="1"/>
  </si>
  <si>
    <t>CP010546.1</t>
    <phoneticPr fontId="1"/>
  </si>
  <si>
    <t>2a</t>
    <phoneticPr fontId="1"/>
  </si>
  <si>
    <t>AP012303.1</t>
    <phoneticPr fontId="1"/>
  </si>
  <si>
    <t>2/2b</t>
    <phoneticPr fontId="1"/>
  </si>
  <si>
    <t>AP017319.1</t>
    <phoneticPr fontId="1"/>
  </si>
  <si>
    <t>2c2</t>
    <phoneticPr fontId="1"/>
  </si>
  <si>
    <t>P53</t>
    <phoneticPr fontId="1"/>
  </si>
  <si>
    <t>JN048894.1</t>
    <phoneticPr fontId="1"/>
  </si>
  <si>
    <t>2d</t>
    <phoneticPr fontId="1"/>
  </si>
  <si>
    <t>EF656612.1</t>
    <phoneticPr fontId="1"/>
  </si>
  <si>
    <t>Mp3896</t>
    <phoneticPr fontId="1"/>
  </si>
  <si>
    <t>2c/2f</t>
    <phoneticPr fontId="1"/>
  </si>
  <si>
    <t>2g</t>
    <phoneticPr fontId="1"/>
  </si>
  <si>
    <t>LC385984.1</t>
    <phoneticPr fontId="1"/>
  </si>
  <si>
    <t>K708</t>
    <phoneticPr fontId="1"/>
  </si>
  <si>
    <t>2g/2j</t>
    <phoneticPr fontId="1"/>
  </si>
  <si>
    <t>Strain</t>
    <phoneticPr fontId="1"/>
  </si>
  <si>
    <t>Accession no.</t>
    <phoneticPr fontId="1"/>
  </si>
  <si>
    <t>Start</t>
    <phoneticPr fontId="1"/>
  </si>
  <si>
    <t>End</t>
    <phoneticPr fontId="1"/>
  </si>
  <si>
    <t>Type 1 (n = 192)</t>
    <phoneticPr fontId="1"/>
  </si>
  <si>
    <t>Type 2 (n = 82)</t>
    <phoneticPr fontId="1"/>
  </si>
  <si>
    <t>23S rRNA</t>
    <phoneticPr fontId="1"/>
  </si>
  <si>
    <t>MPN295</t>
    <phoneticPr fontId="1"/>
  </si>
  <si>
    <t>MPN607</t>
    <phoneticPr fontId="1"/>
  </si>
  <si>
    <t>MPN678</t>
    <phoneticPr fontId="1"/>
  </si>
  <si>
    <t>wild type</t>
    <phoneticPr fontId="1"/>
  </si>
  <si>
    <t>Target</t>
    <phoneticPr fontId="1"/>
  </si>
  <si>
    <t>Genotype</t>
    <phoneticPr fontId="1"/>
  </si>
  <si>
    <t>AP017318.1</t>
    <phoneticPr fontId="1"/>
  </si>
  <si>
    <t>2c/2c2</t>
    <phoneticPr fontId="1"/>
  </si>
  <si>
    <t>LC311244.1</t>
    <phoneticPr fontId="1"/>
  </si>
  <si>
    <t>M282</t>
    <phoneticPr fontId="1"/>
  </si>
  <si>
    <t>2j</t>
    <phoneticPr fontId="1"/>
  </si>
  <si>
    <t>LC588412.1</t>
    <phoneticPr fontId="1"/>
  </si>
  <si>
    <t>Y4-20</t>
    <phoneticPr fontId="1"/>
  </si>
  <si>
    <t>CP002077.1</t>
    <phoneticPr fontId="1"/>
  </si>
  <si>
    <t>LC390170.1</t>
    <phoneticPr fontId="1"/>
  </si>
  <si>
    <t>G135T</t>
    <phoneticPr fontId="1"/>
  </si>
  <si>
    <t>A465G</t>
    <phoneticPr fontId="1"/>
  </si>
  <si>
    <t>C435T</t>
    <phoneticPr fontId="1"/>
  </si>
  <si>
    <t>CP003913.2</t>
    <phoneticPr fontId="1"/>
  </si>
  <si>
    <t>M129-B7</t>
    <phoneticPr fontId="1"/>
  </si>
  <si>
    <t>CP008895.1</t>
    <phoneticPr fontId="1"/>
  </si>
  <si>
    <t>M29</t>
    <phoneticPr fontId="1"/>
  </si>
  <si>
    <t>CP039782.1</t>
    <phoneticPr fontId="1"/>
  </si>
  <si>
    <t>11-129</t>
    <phoneticPr fontId="1"/>
  </si>
  <si>
    <t>15-982</t>
    <phoneticPr fontId="1"/>
  </si>
  <si>
    <t>CP039768.1</t>
    <phoneticPr fontId="1"/>
  </si>
  <si>
    <t>11-949</t>
    <phoneticPr fontId="1"/>
  </si>
  <si>
    <t>CP039777.1</t>
    <phoneticPr fontId="1"/>
  </si>
  <si>
    <t>wild type (type 1)</t>
    <phoneticPr fontId="1"/>
  </si>
  <si>
    <t>A2063G (type 1)</t>
    <phoneticPr fontId="1"/>
  </si>
  <si>
    <t>wild type (type 2)</t>
    <phoneticPr fontId="1"/>
  </si>
  <si>
    <t>A2063G (type 2)</t>
    <phoneticPr fontId="1"/>
  </si>
  <si>
    <r>
      <t xml:space="preserve">Table S1. List of reference sequences used for </t>
    </r>
    <r>
      <rPr>
        <b/>
        <i/>
        <sz val="11"/>
        <color theme="1"/>
        <rFont val="Times New Roman"/>
        <family val="1"/>
      </rPr>
      <t xml:space="preserve">in silico </t>
    </r>
    <r>
      <rPr>
        <b/>
        <sz val="11"/>
        <color theme="1"/>
        <rFont val="Times New Roman"/>
        <family val="1"/>
      </rPr>
      <t>genotyping</t>
    </r>
    <phoneticPr fontId="1"/>
  </si>
  <si>
    <t>Table S2. Whole-genome sequences used in the phylogenetic analysis</t>
    <phoneticPr fontId="1"/>
  </si>
  <si>
    <t>wild type</t>
  </si>
  <si>
    <t>Table S3. DNA concentration and assembly profiles of the 40 amplicon-sequencing strains</t>
    <phoneticPr fontId="1"/>
  </si>
  <si>
    <t>CATTAAAATCTTTATGACTCATACACCTTCTAAATTGCACTAGGAAGGTAATGTGCCAACAAAAAAGCAAAAAGTTGTAAATATGAAAAAAAACACAACCTTTTTACAGTTGTGCTTCTTTCTGTTGGGGCTTAATCGTTAAGCCTTTTTAGGTGGTTGGACTGGTGGTCTTGGAGCTGTTGGAGCAGCTGGTTTAACTGGTGCTTTAGGAGCAGCGTTATTAGCAGCTTTCAACGCACTAGGAGCTTTTTTGATCACACTCGTTTGGGTGATAATCTTCTTGTACACGCTACCCACAGCGGTTGTCAACGTATCCACCTTTTTAAACACATCAACAAAGCTGGAGTCTTGAAGCTTGCGGACCTTATACATTGGAATTCCAATACCAAGGCCTAAGATGAGCAGGATTAAGAGAATGCCCACCGATGAACCGACTGATACCGGAATGACCCAGGACGGTAAAGCAGCAAAGCCAGCAAAAATCCGGGAAGGGAAATCAATGTTGAGCGGAATTCCAGCAATCTTGGAATCCTCACCATAGAAGTTACCATCCAAGTACTCAATCTTCGGTTTAACCGTTAAGGTAGTATCCGATGTCTTTTCCCCCACTAGCATTGCTCTTTGGTTATCAAAGGCTGGGGTAAACTTAAAGAAGCTTTGGAGGATATCGGGGTTATTGATCACCTCATCAACCGTTTTATCAGTGAGGTTACGCGCTTGCAAAACACTGTTGGCAGCAAAATCCACTCTGCCCCAAATATCGACGATACCTTCGTTGTAAATAGGGACCAAACCGTTGTCACGCCTCTTCACGTTTTCCGATAGCTGATCATCCTTTTCAAACAACCCGTTGGTGTTCTTATAGATATCAACCTTACCGGTCCATGTTTGATCCTTGGTAATCACAGCGGAGAACTCATCGGATAACGGTAGGATGCCTGTGAGGTCGTCCTGACTGGAAGCAATCCCGTTTTGGACAGCCAAAGCAGCTGGGGCTTGGCTTAAGGTTGTGGTATTAGCGTCCTCGTTAAATTCAATTCCGGTACGTGATACGGTAATCACAGCATAACCCTTGCGGTTTTTGACCTGTTGTTGTTTACCATCGTACGTTGGTTTTTCACCATTGTCAAAGGTATAGAACCACAGACCACTTTCAGCAATATAGGTCACATCCTTCAACGTGGTGAGGTCTACGGCACTTTCAGCAGACCCAAATGGGGTATAGGAGAAGGAGATAGGTTCACTGTTTTTGTCAGTAGAATCCAACAGTTTATCAGTATCGGGGTTAAAGTTTAACCTTACAACGCCACCACGCACTAGTAGTACTGCACTATAGTTCGGTTTATGACCCCGTGCTACTGGAGCTGGGTCAACACCGGCTTTAAGACCGGTACCAAAGTTAAGTAACGAGTTGGCAAAGCCATCAGTGGCTTGCGATTCCAAGGTGCTAATCTTCACCCCATTCCGCTGCTCCGCTCGCCTTCTGTTACCCGCTTCGGGGAAATTGGCACTGTAGTAATACGGCACGGGGAGGTAGTGCGAGGCGGTGTTGGTTCACTTGACTTTGGTGTTTGAATTATCATCGGAGGTCGACTGGGCATTTTCCCGTGCGGACTTCAGTTCACTTTCGTTTACAATCCCATACACAAGCAGTTGGTCGGTGCGCGATGGCAAGCGCTCCTCGTTCAACTTAAAGTTAAAGTTAAGGCCCAGGGCATCAAACACGGTCACCCCATCATCCCCATAACTGTTGAGTGGGCTGGCATTAATTAAGGAGGCAATTTTGGCGGTGGCCTTTTGGTCGGACTTGACCGGGTAAGTCGTTTGCACTTCTTCATTATTCTGACTCCCCCCTTTCATCCCACTCACGGGGGTCACATACGCAAAGGTGTCGAGCAGGGTAAACAAGCCATTAATCGGGCCGTTGAGCCCGGCCGTGTTTTCCACCAAGGCCTTGTACCCCCCATCACTGTCCAACCCGGCCGTGGTCGACCAGGCGAGTGCTTGGTTGTAGGTCGAAGCGCTCGAATCAGTCGTCATATCATACCCCACCGCGCCCGCTTTAAAGGCCGCAAAGACGAGGTGGTCGGCCACAACGTCAAGACCGGCGATGAGGTAGGCGGGTTGGGTGAGGCCTTGGGCCTTCAAATTCGAATTTTTGGAATCCGAATTTGAGTCATCTTTAAACCCCAACTGGTTTTCGACAAACTGCTTCTGCTTGTCGGTGCCCCAGTTGAGCTCGGTTTTCGCTCATCAGGTCGCTTTGCCCGATTCCTGGTCCTCCCCGACAACTCAATACCAAAGACTCGGTACCCGGTCGGAACCCATCACAACGATCTGGCCATTTAAGTAAGCGAGTTGGGCGGTTGAAGTATGATAGAGCTGGGTGATGACATTCGGTAGGGCATCAGTTTCACTGCTATTGCCCGCACGAAGGGGGCCAGCAACCACCGTGACGGCACGCTGTGACGTTGCGGTTAAAGCTGGTTCGCGGGGCGAACCAGTTCCCAAACCCGTTTGGGAAGCACCTGCCGCATGGGACAGGTTAGTGGAAGTAGCATCCTGTCGGCTAGCCACTACACCCGTACCGTTGTTACCACCTCATTTTTCCAACCCCGGAACAATCACCCCCATCTGATGCAAGGCCTGGGCGGTGTTGAGGTACTTGCTAAAGGTGGAGGTGTCACTCGCTGTGCGATTGACGGACACTGCTGCCGTAGCACCCCCCGCGGGTTGGCTTACAACCGCTTGTGGGCCCACAGGAGCGGGGTTAGATAAGCTTAAAGTTTGATTACTTGTACTGCTTGGTGGAACACTGACAGGTGCTGATCTCAAGAGCGATTTTAACCCCGAACTGTTCGAGCCATTGCCTTGTAAACTAGAAGCACTTCCAGCCGCACCACTTCCAACCATCCCCACCAACGGGGCATCATTTTCCGCTGTTGTTTTTTCCGAATTTTTCCAAGAGCTCTCATCCTTCCCCTTCCCCTCCTTGGTCGAATCCAGGGGTTCATACACCGGTCAACTTTCATTCAGCTTCCGGTACGCGCGGCCCTTATCGAGCTTAAAGCCGGTGACGGCTTTGGGTCCGGGGTTGTTTTTAAGGCCTTTTTGGGAACGTTGGGAATTCCAACTCGATTCTTGACCCGAACCAAAATGAACCGTATCCTGAGCAACCCCATTCACCCGGGCTAACCCCGCATTCGGGGTGTAAGGGGTCACGGGTTGTTCGACGAGGAGGTCTTGGAGGGTTTTGTAGAGGGAGCCCTTACCATTGGAACTTTGATCGCCGGAACCCTGACTTTCCTGCTTAACGTAGGGCAACGCCAACTTAATCTTGCGTTCAAACACCCACGTGGCCCTGGGCGCGGCTTTAAAGATGAGGACATAGCTGGCGAAGTCTTGGGAGTTAGACCCGGAAGTGTCAGAAGATCCACTCTGCGAGCCATTAAGTGCCTTCTGTGATTCTTGGGTATCAAAACTCAAGGCATTTTGGTTGGTATTACTTTGATCCGAACTCGTTGTGTCCTGGAATTTCACCCTGACCAACGCTGAGCGGACCAGCGCCACCAACTTGGTATCCCCCACCCGCTTTCAGTCCACGAGTTCGTATGAGGGGTGTAAATGGGCGGCGCGCACGACATCCAGCCCCCCATTGAGCGGTGTCGTAAAGGGCGTGTAGGGGGTGAGGGTGTTGTGGTCTTGGAGGAGGTAGGTGTTGGCTAGTGACAACGTCCCTAGCGGTAAAAGTGGTAAAAACAGTAAATAACGTTTTAACTTTAGCTTCGATTTCATAAATACTAAGCGGGTTTTTTAGGTGGTTGCACTGGTGGCTTAGGAGCCCCTGGCTTTGGTGGTACTGGTGGGCGGGGTGCTCCTGGTTTAGCCGCACTGGTTTGTTTCAAGCGTTTTGGCGCTTGACTGATACCTGTGCGGTTAATGATTTCCTTAAAGACACTACCAACCGCTTTGGTCAACACATCAACCTTTTGGTTTGATAGCGCAAACCCAGCCTTCAAGGCCTGTTTGTTCTTGTGCATTGGGATTCCAATGGCAAGTCCTAAGGTAACACTGAGCACAATCACAACAATAGGTACAGTGATCGCTAACGGCAACACGTAATCAGGTCACTGGTTAAACGGACTAAACAAGGTTTGGGGACCTTGACTGGAGGCCGTTAACAGTGGTAAGAAGTCACCGTTATTCGGATTGACCTGAACGTTGTTGTTTGGTTGGGTATCTTGATCAGGTTTAAAGAACTCTAAGCGGAGACCTAAGCTCTGTTCGTTGGTGTCAAAGCTCAAGACCTTTAAACGAACCATTTTAGGGTTCACACTTGCTGGGATATCAATAAACAGCGGTATGTACTGGTCATACACCAACATAGTTACCGGATCAAACAGATCGGTGACTGGGTGGGTAAACAAGCGGTTGAAGTCAATTTGGTCAGGAGACTTGAACTTCACGCTTTGTGGACCAGTGTCAGCTGTTTGTCCTTCCCCATCTAACAGTTCAGCGAGTGGGGTGCGTACAATACCATCAACATCGTCATTCATCTTTGCGGCGTTGCTTTCAGAAAGTCGACCAACCCCCACCACATCATTCCCCGTATTAGTATTAGGCGCGAGGTTGTTGGTGGAGGAGGTGTTTCCGTCACTCGTGCTTGGTAACTGCCCCACAAGCCACCCACTCACTTTTTCAACGGGGGAGAGATCCACGCCAGATTGACCTGAGCCTGAAGAACCCCCTCCAGCACCCCCACCACTAAGCACACTACTGAGGTTACCACTACTCGTCCCAAATACCGGTGTCGTTGTTTTGAGCGATTGGGGCTGGGGCTGGGTGGAATGGTCTGTACCAAAGCTTTGGCGCAGCTTGGTGCGAACCTGGTTGGGGTCCAACAGGTTTTTAAGATCGTCGTCTAACTTGTCGGATTGGGTAACTTTCTTAGGCTTCACCAAGTGCAGGTAGGGGGAACTGTTAGTGGATTGGGTTTGGCCGGAGCTCGTGTTTGGCTTGTAAGCACTCGCTTCCACCACACTCACCTGAAAGGCCAAAGCATTCGGGTGCTCCGGTAAGGCGTTCCTTGTTGCGGTGGTGGTAGATCCTTGCGAGTCGGACTGAGCTTGATCCGCCCACACCCCCTTCAAATCCCACACACTCTCCACGCGGCCCAACCGGTTGACCCAACTGCCACGAAAGGCCGCTCAGGGCCGGGGGGCCCAAATGAGGGCGCGCTGCGTCGCATCACTTGCATCCAAGCCCGTTAACTGGAGACCGAGGTAACCCGCGCGGGGTTTGACAAAGTCCGTGAAGGTGACCAGCCACCCGCCGAGCTGGAAGCTCACCGTGGTGCCACTGACAACGAGGTTACCGACGTCCTGGGGCGTTCAAGCCAACCCGGGGGTGATCAGGGTGGCTTTGGAATCATTATTTTGTTCGGGAATTTTAAAACCGATACCGGGTGAACTGGTCGTGTTGGACCCCGAACCACCCGCTCGCGTGTTCCCAAAATAGGTTTCCACCAACGCCGGATTCAACAACCCATTCACCTCACCGTAAGCGGGGAGGTTCAGTTTGGTTTGGTCCGAATGTAAGTCGGTGTAGGACCATTTTTGGTCGGTGGCTTGGAATTTGTTGGAATCGGACCCACTTCGATTCACCAACACCGGGATGCTGCCCAACAAGCCGCGGAGGAAGAGCTGGGCGCGCTGCGCGTTGTTCTTGTTGGTGAATGACAGCGCGTTCGGTCAATCAGCGGTGGGGGTGAGGTTGGGGGGGAGGTTGGTGTAGTTGGTGGCCTCTTGTTGATCGATCGCATTGCCGTCCTGCGTGGTTAAACTATCCCCACTCTTACTAATATTATCCTGCTTTAACGAGTCGGGATTCCCCGCGGAGGTACCTGATTGTCCCTGCTGGTCCATCCCCGTAGCGCTCGTGAACTTGGTGTGGTTTTCGTCACTTTGTCCACTTGAAGCCTTATCATTCCTTCACCCCGCCCCCGTTCAGAGCTGGAGGTTGGCTTGGTCGAGGGTTCTTCGAGGCGAACCGCCTGTAATCATCGTCTGACTGCCCCCGAGGGTGGCTTGGACATTCGCTTTGAGGCCGACGCCGATGTTGGAAAACGTCGGGAGAAAGGAACGCGAACCACTTGTGTTCGTACTAATTCCGCTGGACGACCCCGCGCTGGTTTGAGGCGCGGTTATATCATCCACGCCCCGGTGGTTATTGCCATACCTGTACCCATTCCCAATCCAGGGCACATAATCCAACACCTGGTCGAGCACCGACCCCACAAGGTTGAACCCGGTGGAGAAACGGGAAAGCGTGGGGGAGAAGTGGGATCAGTTTGTTCCTTGGGTAGGAGCTACCGTTAACTTCTGGTTAAAGCGCTCGTACTCGTTAGCAGCAAACTCGTTTTCCTTACCGTATTTAACCTTGTCGGGAAGAGCTGCTAACAATTCCGGATTGAGAATAGCAGCAAACAAGGAGTTTGGTTGGTAAGCATTCTCATTGACAAAGTCAGCACTTAATGGTTGGTCAGTGAGCTTATTGGACCAGTTGTATACCTGTCAAGCTCACATGCCACTGTAACGGTAAGGGTAGATGTATTTGGCATCATCCTTACCGTTCTTGTCCTCTCAGGGCTTAATAAAGGCATCAACCACATTTTGGATTGGACGGTCTTGTCAATCGGGGTTATTGTGGAAGTAGTAGGGTGCGTTGTGACTACTACTACTACTACTACTACTACTACTACTACTACTTCAAGCCCCGATTGGTAAATCCGGACGATTGGCTCATCCGTAGGGTGTGAAGAGTTGCAAGTCTTCGCGTAAAAGACCTTGGCCTTGCGCTACTAAGTTCAGGTTGCTTTCAAGTTCATCGTACAGTAAGCGAGGTACGGTAGCGGTATCACCCATGGTAATGGTACCCGCTAAAACGAGTTCCCTACCAACGAACTTAGCGCCAGCAACTGCCATCCGTGGTACATATTCAAACCAGCGGTTATTGTTAAAGGGTAGATCCTTTAACCCGTCAGTTTGTTTGTTGACCATGCCTGAGAACAGTAAGGCATATGGTCAACCAGTTACAGTAGCACTGGTACCAGTTGCATTATAGCGCACCCTAAAGACACCTATACTCAAAGGCGCGGTGTGGGCCGACTTGGTAACATGGCCATTGCCACCAAACACCAAAAGCGCTTGCCCGAACCAGGTGAGGTTGCCAATGTTGGCGAAGTACGCTTCAAACGGGAGGGCGATCGGGGCCGACTTGTCGGAGTCAGCTTCCTTTTGAAAGCCCTGCTTGGTGTTTTCAGAGTTATCCACATCAAACCCGGTCTTTTCGTTATCCGCGACCGTCTGCCCGCCATCAAACCACTCGGGGTGGCGGCGCGGGTTGAAGAACCCGGTGGTTTGGAGCAAAACATCGCGCGCCTTTCAGTCCCACAAACCGTGGTGGTTTCACTTGGGCGTTCTTCAACTGGGCGGATAGTTCGCGGTCATGGCCTTGGGATCCAAGTGATCAACGCGGTCAATGGCGGTACGGTTGCGCGCATAAGGCGCATCGTACAGAATCAGGATCGAGGCGGATCATTTGGGGAGGTCCTTGTGAATTTGCTCAGTCGCAAGCCACGGCCTTCAGGGGGTGGGGGAACCGGGATTGGAGTTGCCGCCTGATCCCGAACTGGAAAGGGCAGTACCAAAATCGTCCGCCTTGAGTTGGACGGACTGACCCGACTCCTCGCTCCGCTTAATGGGAGCGTTGGCGAGATCATTTTTTTCTAACTGCAGCTGACCATTGTCCTCCGAGTCCGATTTCTTTTTCACCTCTATTTTTAAAGCCTTGACTTTGGTGTCCCCTGACGAACCCCCACGTTGGGTGGATTGGCCAGATCCAGATGTGGTTGAAGAACCAGTGGCCTCAGCGCCCTGGAGTTTTTCATTGCTCTTCGCGGTGTCCGCCTCGGCGTTCTTCACCTTCAAGCCAAACATTGCCCCGGTGGTGGAAGTATTTTGACCACTCTCGGTTCGCTGCTGTGGTAAGCCCAACCCCCTTTGCAACTGCTCATAGTACACCACGCTGCGCGGCACGAGTAAAACGGCAAACCGGTAGGGATTGGAGGGGTCTTGCGCCACCTCGACGGGGACCTTGTTTTTGACCTCGTTTCACTGTTGGGGTGCAGCCCCACTCAAACCAAAGCCGCCAAAGGGGTTAAAGGTGATCTGCCCGGTTTGGTCGCGCGTGGGCGTTTGCGGGTTTAACTTCGAAAAATCGAGGTCGTATAAGGCGCGCCCGGCGAGGTCATACCGGCGTAACGCAAAGGTGGTTGATGCGGTCAAAGCCGCTTCGGTTCGGGTGGGATCATACGTGGTTTGTTGACTGCCACTGCCGGCAGTGATGCCCTTAGCGCTGTTGTCGCGCACTAAGGCCCACGCCCCGGGATTTTCACCCGTGAGGGGGAGGGAGGAAAAGCTCGTGTTACGATACGTTCACGGGGTTAAGCGCGGGTTGATGGCATTGGTGTGGCGCAGCGCGACCTCGTCAGGGCGGGTGTAGCTAAATTGCTGGCGCTTGAGCGTCGTGGTGGTACTTGTGAAGTGTCCCACTACGGTGAGTCCCGTCGCGAGGGAGGCGGTGGCGGTGAGGATGAGAATCCAAGTGGACTTGGACAAGGCAGTTTTTTTGGTTTGGTGCATAGTTGTTAAAAATTATACAGCAATTTGCTTTTGGCAATCTTGAACTACACGAATTATGTCGCGCTTGCTTTTAAGAACTGCACCGCTGGCCTGAATATGACCCCCGCCACCATACTTTAAAGCTACTTCGCGTACGTTAATTCCGTTACTACGGAATTCGACCCGATAGTGGTTCTTACCCTCTTCTATAAAGAACAGCCAAATGTGGAATTGTTCAATGTTAGCTAGGATATTTACCCGTGCACATTCTAAGGGTGTTACCTTTAATTTCTTTTGGAACTTCTTATCGGCCACAAAGTAAATAACATTCTGAAAGGTCTGAAAGTTTTTAAAGACATATTGTTTAAACTGGATGTCCTTTAAGGAAGTGTGGTTTAACTCATCATGGATCTTAGCTATATTAGCTTGAGCTCTATATAGCATAGATCCTAGATATAGTGTTCTTCATGATGTATTACTATATAGAAACCTATTACTATCTGTATAAATACCTAGATACAGCGCCGTAGCCGCTGGGGGGCTAAGCTTCCATTTGGCCTGCACCGCTAGATCTACCACTTGTTCAGCCGCGGCAATGTAAGACGCATCAACGAAGTTATGGGTCGTATTGAGATCGTCCTCATTGGGGTGGTGGTCAATCCGCAATACTGCCTTAAACTGGTTTTGGTCTAATAAGTCCCGGCACTCAATCCGTTCCTTATAGTTGGCATCAACAATAACGGCTAAGGCTTGTTGCATTAACTCCGGGGTAATCTGTTCCTTTGGAGTGAAAACCATCTCCAATCAGGGAAAGTTGTGTTTGGGATCACCAACACAGAAGACCTGCTTGTGGGGAAAGTTAGTTTGGATTAAACGCGCTAAGCCGTGTTGTGCGCCCAAACAATCGCCATCAGGACGAATGTGGTGGAAGATCACGATCTTATCATGAGCTTGGATGGCACTAACTGCTTCTGCAATAGAGCCCTTGCGGTGTACTTGGCTATTCATTGGTGCTAATTCTGTTTAAGTTTAAAGAATCAAACAGCAACTGTTGTTGTCGTAGTTTGACTGACAACGCCATTTTGGTGCAAAAATAGCTTAAAAACTTTTTTGAACTTGGTTGGCAGCTTCATAAAAACTGCCAACC</t>
  </si>
  <si>
    <t>CGACAATCTTTCTAGTTCCAAATAAATACCAAAGGATCAATACAATAAGTTACTAAGGGCTTATGGTGGATGCCTTGGCACTAATAGGCGATGAAGGACGTGTTAACCTGCGATAAGCTTCGGGTAGGTGGTAAGAACCTCAGATCCGGAGATTTCCGAATGGAGCAATCCGGTAGTTGGAAACAGCTATCATTAATTGATGAATAAATAGTCAATTAAAGCAATACGTGGTGAAGTGAAACATCTCAGTAGCCACAGGAAAAGAAAACGAATGTGATTCCGTGTGTAGTGGCGAGCGAAAGCGGAACAGGCCAAACTTATCATTAGATAGGGGTTGTAGGGCTTGCAATGTGGACTTGAAAACGATAGAAGAAGCTGTTGGAAAGCAGCGCGCAAAAGGGTGATAGCCCCGTATTTGAAATTGTTTTCATACCTAGCGAGATCCCTGAGTAGCTCGGAAAACGTTATTTTGAGTGAATCTGCCCAGACCATTGGGTAAGCCTAAATACTAATTAGTGACCGATAGCGAAACAGTACCGTGAGGGAAAGGTGAAAAGAACCCAGAGATGGGAGTGAAATAGATTCTGAAACCATATGCCTACAACGTGTCAGAGCACATTAATGTGTGATGGCGTGCGTTTTGAAGTATGAGCCGGCGAGTTATGATAGCAAGCGTTAGTTAACCAGGAGATGGGGAGCTGTAGCGAAAGCGAGTTTTAAAAGAGCGTTTGTTTGTTATTATAGACCCGAAACGGGTTGAGCTAGTCATGAGCAGGTTGAAGGTTGAGTAACATCAACTGGAGGACCGAACCGACTCTCGTTGAAACGATAGCGGATGACTTGTGATTAGGGGTGAAATTCCAATCGAAATCCGTGATAGCTGGTTCTCGTCGAAATAGCTTTAAGGCTAGCGTGAGATCACAAATAAGTGGAGGTAAAGCTACTGAATGTATGATGGCGCCACCTAGGCGTACTGAATACAATTAAACTCTGAATGCCATTTATTTTATTCTCGCAGTCAGACAGTGGGGGATAAGCTTCATTGTCAAGAGGGGAAGAGCCCAGATCATTAAATAAGGTCCCCAAAATATACTAAGTGGAAAAGGATGTGAAAGTGCTAAAACAGCAAGGATGTTGGCTTAGAAGCAGCCATCGTTTAAAGAGTGCGTAACAGCTCACTTGTCGAGTGTTTTTGCGCCGAAGATGTAACGGGGCTAAGTATATTACCGAATTTATGGATAAGATTTATATCTTGTGGTAGACGAGCGTTGTATTGGAGTTGAAGTCAAAGCGTGAGCATTGGTGGATCCAATACAAGTGAGAATGCCGGCGTGAGTAACGCTTGGGAGTGAGAATCTCCCAAACCGATTGACTAAGGTTTCCTGGACCAGGGTCGTCCTTCCAGGGTTAGTCTGGACCTAAGCTGAGGCTGAAAAGCGTAGGCGATGGACAACAGGTTAATATTCCTGTACTTACAGTTAGACTGATGGAGTGACAAAGAAGGTTTTCCACCCCCATAATTGGATTTGGGGATAAATCATAAGGTGGTACAATAGGCAAATCCGTTGTGCATAACATTGAGTGATGATGTCGAGTGAATGAGTGATCAAGTAGCGAAGGTGGTATTAATCATGCTTTCAAGAAAAGCTTCTAGGGTTAATCTAGCTGTAACCAGTACCGAGAACGAACACACGTAGTCAAGGAGAGGATCCTAAGGTTAGCGAGTGAACTATAGCCAAGGAACTCTGCAAATTAACCCCGTAAGTTAGCGAGAAGGGGTGCTTATGTAAAAGTAAGCCGCAGTGAAGAACGAGGGGGGACTGTTTAACTAAAACACAACTCTATGCCAAACCGTAAGGTGATGTATATGGGGTGACACCTGCCCAGTGCTGGAAGGTTAAAGAAGGAGGTTAGCGCAAGCGAAGCTTTTAACTGAAGCCCCAGTGAACGGCGGCCGTAACTATAACGGTCCTAAGGTAGCGAAATTCCTAGTCGGGTAAATTCCGTCCCGCTTGAATGGTGTAACCATCTCTTGACTGTCTCGGCTATAGACTCGGTGAAATCCAGGTACGGGTGAAGACACCCGTTAGGCGCAACGGGACGGGAAGACCCCGTGAAGCTTTACTGTAGCTTAATATTGATCAGGACATTATCATGTAGAGAATAGGTAGGAGCAATCGATGCAAGTTCGCTAGGACTTGTTGATGCGAAAGGTGGAATACTACCCTTGGTTGTGTGCTGTTCTAATTGGTAACTGTTATCCAGTTTCAAGACAGTGTTAGGTGGGCAGTTTGACTGGGGCGGTCGCCTCCTAAAAGGTAACGGAGGCGTACAAAGGTACCTTCAGTACGGTTGGAAATCGTATGTAGAGTGTAATGGTGTAAGGGTGCTTGACTGTGAGACATACAGGTCGAACAGGTGAGAAATCAGGTCATAGTGATCCGGTGGTCCAGTATGGAATGGCCATCGCTCAACGGATAAAAGCTACTCCGGGGATAACAGGCTGATACTGCCCAAGAGTTCATATCGACGGCAGTGTTTGGCACCTCGATGTCGACTCATCTCATCCTCGAGCTGAAGCAGGTTCGAAGGGTTCGGCTGTTCGCCGATTAAAGAGATACGTGAGTTGGGTTCAAACCGTCGTGAGACAGGTTGGTCCCTATCTATTGTGCCCGTAGGAAGATTGAAGAGTGTTGCTTCTAGTACGAGAGGACCGAAGCGAGGACACCTCTTATGCTCCAGTTGTAGCGCCAGCTGCACCGCTGGGTAGTAACGTGTCTATTAGATAAACGCTGAAAGCATCTAAGTGTGAAACTATCTCAAAGATTAATCTTCCCATTTCGCAAGAAAGTAAGAGCCGTCAAAGACGATGACGTTGATAGGTTACAGGTGTAAGCATAGTGATATGTTGAGCTGAGTAATACTAATTGCTCGAGGACTTATTGGAAGCCTTTGGTAGGAAATACGCAGGATTGTCGTTTTTGTTTGGTGCCCATGTCGCTGTGGAAACACCTGGTTCCATTTCGAACCCAGCAGTTAAGCACAGTGGAGCCGAATGTAGCTGTTTCAGTGAGAATAGGAAAGCACCAAGCGTCAAGAAGATAAAAGAGACTTAGGCCTATGCCTA</t>
  </si>
  <si>
    <t>CAATAATGACATCACTCTTAATTTTGACCAGGTCATGTGGTTTTTGTCCGGTTAAATAAGCTAGTAAGCGTTGGCGCAAGTCCAAAATGTCTGCAGCACGTTCCTGGAAATACTTGTCCTGCATTTGGCTAAACATGGTAGCCGTTTGGCTAAAGACAGTGTCCACGGCTATAACAGGATGAACATTTTGCGCTAACTGTTGTTCTAGTTGCTCGGTGATCGTGGGATCGTTGAGCATTTGAATGTGCGCATCAAAGATCATGCCCGCTTCAGTGTTAATGTTGTTAACGGTAATTTCCTTAATTTCCTCTAAGTCCTTAACGGCTTTTTTGAAAGCTGAGTCCAAAAGTCTTTTGGCCTGCGCCTTCGTTAATTGGTGCTTGAGGTATTTGTTAACAGCGAATTCCGGTGTTTTAACAAGGAAGGCTTTGGCTAGGGCCATGCCATCAGATACACCGATACCAGATAGTTTTTTCATTTGTTTACTTTTTACTTATTAAAAGGGAGTTTGCGGTCATTTCTGCGGGCTGTTTGAGCCCTAAGTAAGCCAAAATGGTTGGGGCAATATTGGCTAGACTAGCACTGTCTTGTTGTAAGTCAATGTTTGTATCAGTACATACAAACGGCACCTTGTTGACAGTGTGTTTGGTAACTGGGTTATTGTTGCTGTCAATCATCTCTTCCGCGTTACCATGGTCAGCAGTTAAGAACAGGGTAATGTGGTTAGCCTTGCAGAAATCAATAATGCGCTGTATTTGCACATCCAAGGCCTCTAAGCCCTGCACACAAGCGGCATAGTTACCAGTATGACCTACCATATCAGGGTTGGCAAAGTTCAACACCGTCAAATCGAACTGGTTAATTTGATTTAGTAATTGATCAGTTATCCCCTTACATGCCATTTCCGGTGCTAAGTCATACGTAGCCACCTTTAACGAAGGTACCATGCACTTAGTTTCATTGGGTAGATCCACTTCCACTCCACCATCAAAGAAGAAGGTTACATGGGCGTACTTTTCCGTTTCTGCAATTCGCAGTTGCTTTAACTTATTGTGCGCAATGACTTCCCCAAAAGTATTGGGAATAGTTTCGGGCGGAAAGACCACGGCACTTGGTTTAATCCCCTCATAGTTCATCATCGTGACAAAGAAGAGGTTGTACTTTCGTCCTGCTTTAGGGGTGTAGTCATAGTAATCTGTTTGAAAGAGCATGTGTGACATTTGCCGCGCACGATCAGGACGGAAGTTAAAGAAGATCACACTGTCATGATCTTTGAGCGCAAACTGCTCTTTATCTACATTACCATTGACAGCCGGGTACAAAAACTCATCGGTTACCTTTTGGTCATAGGCACTTTGAACATAAGCTACCGGATCAGTAAAGCTAGCCTTACTGTTACCCAAAATGGCATTATAAGCAATCTCTTCTCTGTCCCAGCGCTGGTCACGATCCATACCATAGTAACGCCCACCTAAGGTACCAATGATGACATTGTGGTAATCCTTTAAGAACACCATGAAGGCTTCAAGGTCACTCTTCATCGTGCAAGGTGCTACATCCCGCCCATCACCAAAGAGGTGGAGCACCATTTTGACCTGCGGTGCTGCTAGTTTAATCAAGGCATACAAATGGTCCATGTGACTGTGTACCCCGCCATGGGAAAACAGACCAATTAAGTGC</t>
  </si>
  <si>
    <t>CCAAAAACACGGTTGTCCGCTATGCCATGGATTACCGTTTCGTTTAACGAAAGGCAGTTAAATCCCGGGAAATTTTGGTATTTATGAAAGGCACAAGTTGCACCTTTGCTCTCAATAAACTGCTTTAACGCTTGATCAATTGCTGTTAAAGATTTGCCAAGTAGCCTTTCAATTGTAAAATATGCCTTTGCTTCTTGGAAAATCTTACATGCTTGGCGGATCTGTTCGACCTCACGCGCAGACTTTAAATAAACCATTAATGCACTAACTGTTGAACCAAATTGACCTGTTGTTCGAGCGGTAATTGGGCTTCAATGACGGTGAGAATGCCCTGCTTGGTGAAGGCCTCAATTAAGGGTTTAACGGTGTCTTCGTAAAGCGTTAAACGCTTTAAGATTACCGCTTCCGTGTCATCATTGCGCGCTTGTAACGTAGCATGGCAACGATCACACTGATTGGCCTTCAATGGTGGTTTGCTCTGCTTGTTGTATACACTACCACAACTAGGACAAACCAAACGGTTTAAGATCCGCGCTACTAGCACTTGGGGATCACTTAGCTTAAGGTGAAACACCTGGTCTAATTGCAACTTGCTTTGCAAAAACTCGAGTTGGTTTAAGGTACGGGGATACCCATCTAGGATAAAGCCCTTGTGGAGTTCATTTTGGTGGGTAGTGACAAAGTGCCAAAAGGTTTGGTTAGTCAATTCATCAGGGACATACAAACCCTGGTTCATATAGTGCGCTAGCGTTTGACTCAACGCACCCTGCTCTTGCATCACACTGCGAAAGATGTCACCAGTGGAAAGGTGAAACAATCCGGTGGTGTTGGCTACTTGCTTAGCTAGTGTACCCTTACCCACACCCGGAGCGCCTAAAAACAAGAACTTATTTTCCATTACCATAGGTTACCAATACCAGGGGTTTCAGCGCGCAGTTGTTCCTCCTTGTCTTGTTGGGCTGTTTTTTGCACTTCAATCGCCAAGTTGCGGCGCAGTTGTTGGTAGTTAGTAGCGGTGGCTGCAGAGCGGAGTGCTGACATAAACTCAACCACAGCGGTAACAATGATAATAATCCCCGTACCCCCTAAACTTAAGGAGTTGGGTAAGTGGATTAAGGCTGACACTATGTAAGGAATAATGGCAATCACCGTTAGGAAAGGGGCGCCAATAAAGTTAATCCGCACGAGTACTCTGGCAATGTGTTTCTCAGTATCCTTACCGGGACGAATACCCGGGATAAAACGCCCGGACTTCTCGAAGTTTTTGGCTAACCGTTCTGGATTGATCTGGATGTAGCTGTAAAAGAAGCTAAAGAGAATCACCAAGATACCATACTTGGTGATTCTCTTTAGCTTCTTTTACAGCTACATCCAGATCAATCCAGAAC</t>
  </si>
  <si>
    <t>GTCCAAAACTAACTTTAACCAGTATACCGCTGCTTTTATTCCCCATGGCAACACTACTAGGTTGGTGGAAATAGACAAACTAAGAAAGGACTTGGAGAAGTTTGTCTATAAACCCAAGGGACCAATGCGCTGGTTGTTTAGCAGTGGTAATGGTGCTTGTGTTTTGAAGGAGTTTGACTTGATTGCCCCTGACCAATTAGTCACCGTTCAAAACGAAAAGGAAATGGTTAAACTTTTGGGAAAAAATTTCATCAAGCAACCAGTACATGTGGACAAAAACATTATTAGTTGTGCCAATTCTTGTGGCTTGACTAAATTCTCCTTTAAGGTAATTGAAGAGCTTTCAGGAATAGAACTAGCGCGCAAAACGGCGAATCTTGTTGACCATATCTACAAAGGATAAAACCAACAATTTAAAATTACCTAACGCGCTTGCGCTTAAAAAATCGCTTTGAACAACACGAAAAACAAGTCAGATTGACAGCTCTTTTTGGAGGACTACCGTTTTTATCACGAAAAGGAATTTGATTGAATTACTTACCTCAATCACTGCCTCAACAGCTATCCTGACTTTGACATTTTAAATTTCATTCGCAAATACGGTCCGGAGTGTGAAAAGAGCTTTTTATCACTCCAAAGTAAAACTAAGGCCGATGTTTATGGCGTGTTCACTAAGCAAATTAAAGCTGGCAGTGTTAACGAAGTGTTAGCGCAAAAATTAGTCCAACTCGATGCGCTGCGCACTAACTATCTCATTGGCGCTTTGTACTCCACCAATAAAACACAAAAGAAGCTGTTTAAGCAATCGTGAAAGAATGCTAAAAAGCAGGGTTACACAAAGCAAGAGTGGCTAATGACCTTAGTCGGTTTGCCGTTTGAAAAAGGGGAATATCATAAGCAACTGTATGCGCATTCCCGTCAAGAGATTTTGGATCTAGTGGAAGCGGTCAAAAAGCTGTATCTCAGACCAGAAAAGGATGACAAACTGGAGTTTGCTGATTCTTCCAAGGTAAGTGAGTCTAAGAGTATTAAGGTAACCAATGCAGTAACCTTACCAAGTGATGATTTAGATAAAGAGCTGTTTGAATTTAGCGGGGAAGGGGGTGATGAATAATGCCAAAGATTGAAGTTAAAAACGATGATTTAGAGTTAGCTTTAAAAAAGTTTAAACGGGTTTCGCTAGAAATTCGCCGTTTAGCACAGCGTCACGAATACCACCTTCGAAAAGGAATGCGCTTGCGTGAAAAGCGAAAGATTGCGCAGAAGAAACGCCGTAAGTTTCGTAATATGGTCTAGTTACTAGCACCTTACCAGTTTTATATGGATAACGATAAAAAGGATAAGATTATTTTGAGTGGTGAGTTAACTAACCATCGC</t>
  </si>
  <si>
    <t>GTTAGCTAGTGGTCATACTGGACACTAGCTAACTTCACAACACAAGCAACAGTGGGAAAACCCCGTGAATCAAAAACTTGGTAAGCAAAAAGATCAGCAATCTTGAAAAGATCGGTTCCAGTTTGTGCACTCATATGACGCTTCTAACTAATATTTACTTAAATTATATTGACCAATAAATTTAGGAAATGAAACAAATCTATTTTGGTGGTGGCTGTTTTTGGGGTACCCAAAAGTATTTTGATCTGATTAAGGGTGTCCAAAAGACCAGTGTGGGCTACCTCAATTCCAACATGAAAAATCCCACTTACGAACAAGTATGTAGTGGGCAGACCAACGCAGTGGAAGCAGTGTTCGTTGAATATGATGAAAACAAGGTAAGCTTAAACGAACTTATTGATGCTTTCTTTAAGGTCATTGATCCCACCATTAGAAACCGTCAGGGTAATGATATTGGTACCCAGTACCGTACCGGAGTTTATTGGGTAGATCCCCAAGACGAGCAGTTAATTACGCAAAAGTTTAGGGAACTACAGGCCAATTATCCAAAACCAATTGTGACGGAAAACCGTGCAATGGAAAACTATTTTTTAGCAGAAGAGTACCACCAGGATTACTTAAAGAAAAATCCTCATGGTTACTGTCACATTAAGTTTGACTAGTTAAAGACTTCTGGGTTTTTCACAAACAGGAATGCCTTAATGATGTTGTAGCAATAGTCATTAATCCGTTCAATGTGTTTCACCGACAGAATTAAGTCAATTAAGAAGATGCGATCACTCAGCTTCTCGTCTTTAACCTTGTCATAGTATTCAGTTAACACGACGCGGTACTGCTGTTCAAACTCTGTCAGAATTTTAGTGACATTCTCAAACTGAATAGTAAGCGGTTTTTCCTTATCTTGTAAACTGGCAAACGTTTGCTTTAAGTTGTTCAACACACTTTTGTGCAAATTAACTAACTTACTAAAGATGCTGACATCCAAGTGCTGGTAGTGCTTGACAAACTTAGTGAGGTTATTGGCATAATCACAAATGCGTTCCAAATCACGACTACACATAATGATCGTAATTGTTAAGCGTAAGTGGTTAGTTAACGGGGAGTTTTTTGAAATCGCTCAAATGGATTCGTTAATTAGTTTAAACTCCGATTTATTGGAAAAGTCTTCCATTTCGTAAATTGCTTGAATCAACTTTTCGCGCTTAGTTACATCCGCTTCACATAACAGTTTATTGAGTGTTTCATGCATCTTAATGACGTGCTGAAAGTAATCAAAAAAGAGTCCTAACAGCTTTTTTTCTGAACGCTTTAAAATTTGGTAGTTAATGCTTTCCATCGTTAATTCCTCCCACTAATGTAACGGTTAGTTTCCTTT</t>
  </si>
  <si>
    <t>GTAATGGGTAGTATTGCGGTTGCCAAAGATAAGTTATGATCTTATCTTTGGCAACCGCAATACTACCCATTACTATACCCAATTTGCCAAACAACACTACACCCATCTTTGTGATCAAATTAAAAAGAGTAACAATCGACAGTTTCAATATGTTGATCAAAATTAAAGTAAATTAGTAAGACCATGGAACCAAAGATTAGAAGAATCCTCAATAAGGAATTGCAAAGACAAAGAGATTGCATTTGTTTAATAGCATCAGAGAACTATGTGAGTAGGGACATCCTAGAGGTCACTGGTTCTATTTTGACCAATAAGTACGCTGAGGGTTATCCTACTAGACGCTTTTATGAAGGTTGTGAGGTAGTTGATGAATCAGAGAGCTTAGCCATTAATACCTGTAAGGAATTATTTGGTGCGAAGTGAGCGAATGTGCAACCGCACTCCGGTTCTTCTGCTAACTATGCCGTGTACTTAGCTCTACTTAAACCTGGCGATGCCATTTTAGGGCTTGACCTTAACTGTGGTGGGCACTTAACTCACGGTAATAAATTTAACTTTTCGGGTAAACAGTACCAGCCTTATTCCTACACCATCAACCCCGAAACCGAGATGTTGGACTATGATGAGGTGCTACGTGTTGCTCGGGAGGTAAAACCTAAACTAATTATCTGCGGTTTTTCCAATTACTCGAGAACCGTTGACTTTGAGCGCTTTAGTGCAATTGCGAAAGAAGTTGGTGCTTACCTTTTAGCGGACATTGCCCACATTGCGGGATTGGTAGCAGCTGGCTTGCACCCCAATCCCTTACCTTACACTGATGTGGTTACATCTACTACCCACAAAACACTGCGCGGTCCACGGGGAGGGTTAATTATGTCCAATAACGAAGCGATTATTCGCAAATTGGACAGCGGTGTCTTTCCGGGTTGTCAAGGTGGTCCCTTACAGCACGTAATTGCGGCTAAGTATGTTTGTTTTAAAGAAGCTTTACAACCAAAATACAAGCAGTACATCCAAAACGTTAAGACCAATGCAGCGAGCATGGCTAGTTGGTTCAAACAACAAGGTTACCGCGTCATTTCTAACGGAACTGATACCCACTTGTTCTCGCTTGATGTCGGTAAGGGTAAAGATGTTTCACAATGATTGCAACAAGCCAACATTGTGTTGAACATGAACACGGTTCCTTTCGATAAGAATCCTGCCATAAATCCTTCCGGTATTCGTATTGGTACACCTGCCATGACTACTCGTGGCTTTAAGGAAAAGCACTTCCTTTATGTTGCTGCCTTAATTGACAAGATTATTAAATCTGACGGTAATAAGAAAGTTATTAAAGAAGTAAAAAAAGCGGTTTTAAAACTG</t>
  </si>
  <si>
    <t>AGATCATTATCATGACCGATGATAATGATCTTGTTATACCGCAGTTTTTCCAACTCGAAGTCTGGTTTAATGCCACAGCCAACGGCCATGACTAAAGCCGAGATTTCCACATTATTAAAGATTTGTTCAAAGTGGGACTTTTCCACATTGAGGATCTTACCCCTTAATGGTAGGATCGCTTGGAAGTAACGGTCCCGCCCCGTTTTAGCCGTACCACCAGCGCTATCTCCCTCGACAATGTACAGTTCACTAATTGAGGGATCACGGGTGGTACAGTCTGCTAACTTACCCGGGAGTGAACCACTGTCAAAGGGAGATTTCCTGCGGGTCAGTTCCCGTGCTTCCTGACTACGGCGCCGTGCTTCTTGCGCTAACAGCGTTTTGCGAATAATGGCGTTGGCTTCCTGGGGGTTTTCCAACATAAAGCGCTCAAAGATTTCACTAACAATACTGTTAACTAGAGGACGCACTTCGGTGTTACCCAATTTCTTTTTGGTTTGACCCTCATACTGGGGGTTGGGGTGCTTAATTGAGATAATGGCCGTTAACCCTTCACAGATGTCATCGCGGGTAATCTTTTCATCCGTTTCCTTTAAGAACTTGTTTTCGACAGCAAAGCGGTTAATGATCTTCACTAAGGCATTGCGAAAGCCTTCAACATGGGTACCGCCTTCAGTGGTATTAATGTTGTTACAAAAACTAAAGATTGATTGGTTATACGTCTTGTTGTACTGAAAGGCCACTTCCACCTTAATTGTGTAGCTCTCATCACGGCTAACTGATTTAACAGTATCGGTTTTTTCACCAAAGATAATGTCCTCAAATAAAGGTTCCTTTTCGTTGTTGAGGTGGTGGATGTATTGGACTAAGCCACCATCATACTTCCAAGAAAAGCTTTGCGGATTTTGACGGCGTTCATCAACAAAGTCAATTTGGATCCCTTTGTTAAGAAAGGCTAATTGTTGCAACCTACTAGCAATTACCGTTTGTTTGTAATCACTCTTTTCCATCACGGTAAAGTCCGGGACAAACTCAACCTTGGTACCGTGTTCCTTGTCACACTTACCTTCGTTGACAAGATCACCAATCACTTCCCCACCGTTGTGGAACGCTAGGAAGTACTGTTGGTGCTCCCTGGCTACCCATACCTTAAAGGAGGAACTTAAAGCATTAACAACCGAGGCACCCACACCGTGGAGTCCCCCTGACACCTTATAGCTATCGTTGTCAAACTTACCCCCAGCGTGGAGTACCGTAAACACTGTTTCAACGGTGGAGCGGTTGGTCTTAGGATGGATGTCAACGGGAATGCCCCGGCCATCATCCTCCACAATGGTGACAAAGTTGTCTTTAAG</t>
  </si>
  <si>
    <t>GGACTTGGTTACGTTTAATTGTTTGAAAGTACTGTTCTAAGGTGCGCCGCGCTTCAATTAAAGTAATTTCAAACCACTGTTTCACTGCCCTTTCAGTTTGACTATGAAAATCAAAGACTGTAAAGGACTTGGTAAAAACTTCACTCACCAAGGCACTAGCCATCTTACCGCCCTTATAACCGCCTAAACCATCACAAACAAGGCTCATTAACTGACCAAAGCGGTTGAAAGTAACAACACTAAAGTCCTGATTTTCTTTGCGAACGGGTCCTTTTTTGGACAATGACGCGAACAGGTTTTGGTTGGTGCTGTCCATTAATTAAATTCAGCTAGTAAAATTGCTTGTAACTCCGCTAAGGTCTTGTCAAACTCGTTGTTGGTAACCACATACTTAAAGTGACCAATTTGTTGACATTCCTTCTCAGCTTGTTTCAATCGGTTTTGAATTGTTATTGCATCCTCGTCATTACGCTTCTTTAAGCGCACTAACAACTCTTCCATTGAAGGTGGTTTAATAAAAATTAGCACCACATCATTGGGATACTTTTGCTTAACTTGTAAAGCACCTTGATATTCAATTTCTAACACCAAGTTGCCACCGTTGTGAATAATTTGTTCAGCTTGGGATTTAAGGGTACCATAGTAGTTATCGTTATACATCGCTCACTCCACAAAGGCATCAGCAGCAATCAGTTTTTCAAACTCCGCTTTATCTTTAAAGAAGTAATCCACACCCTCAGTTTCGCTGTTACGCATTTTACGGGTGGTAGCGGAAATGCTGTAGCGCAGTTTATCTTTGAAATGGTCAATTAAGCATCTAACAAGGCTACTTTTGCCAACACCGCTCGGTCCGGTAATGACAAAAATTCTCCCTGTATCGACCATTTCAATATTTAGAATAATTTTAATTTTACCGCAAATTAATATGGAATTATTGCCAACTAAAGCATGACTAGTGCTGGACGATGTTAAGGAAATTAACGAACCGACTAAACCAGTTCAGTTTCCCTTAGACCAAGCGAGTCTCGATTGCATTGCCAAAATGATGGCTTACGTTGATGCATCTTACAACGGTGATGCTGAGAAGTATGGCATTATTCCCGGCATTGGGATTGCCGCTAACCAAATTGGTTATTGAAAGCAAATGTTCTACATCCACCTAATGGATGGTGGGGTGGAACACAAGTGTCTGTTAATTAATCCCAAGATTATCAACTTAAGTGCCAACAAATCCTTTTTAAAGAGCGGTGAGGGTTGTTTGAGTGTTCCCAAAATGCACCAGGGTTATGTTATTCGCCACGAATGGATTACGATCACTGGTTTTGATTGACTCCAACAAAAAG</t>
  </si>
  <si>
    <t>TCCTTAATCAGTTGGTTAATTTCAATGCCAAACGCTAGTTGGTTTTTGAACAACAGACTGACTTCTTTGCGCTTGTTCTTGAGGTAATCAAAGTCAATCGTTAAGTAGTTATCAATAAAGTTAAAGTAGGCATTATCACTCAACTCCTTAATGTAGTGCGCATTAATTCACTGGAGTTTCTTAATGTCAAAGAAAGCGGGGGCGCCCACTACTCGATTGACCGTAAAGCTTTCAATTAGTTGGTTGATGGTAAAAAACTCGCGGTTAAAGTCCGAATTTCAACCCAGTAAGGCCAAGAAGTTTACCACCGCTTCTGGTAGATAACCCTCTTGTTTGAACTGTTCAATGAACTGGATCGTTTTGGTATCACGCTTAGACAGTTTCTTGCCACTCTTGTCGACTATCACCGATAAATGACCAAAGCGGGGAATCCTTTGATAGCCTAAGGCTTGGTTAATTGCTAGTTGGTAAGCGGTGTTGGAAATGTGTTCCGCCCCCCGCAACACATCGGTAATTTCCATGTCATGGTCATCAATGACTACGGCAAAGTTATACGTGGCAATGCCATTGGCCTTCAATAAAACAATATCGGTGAGGGAGTTCCCGGGAATAGTAATCTTGCCCCGAACCTGGTCGTTTCAGGCAAACTCAGCGTCCTGGTTAATCTTTAAGCGAATCGTGAAGGGTACTTGGTTGTCTAAGTTTGTTTGAATGTGCTTGGAGTGTAAGTTGCGACACGTTCCCAAATACTTCGGGGTTTGGTGGTGTTCTAAAGCCAATTGGCGTTCGTGTTCTAACTTTTCTTTAGTACAGAAACAACGGTAGGCCAAACCCTTGCCCACAAGTTCATAAGCTAGTTTTTTGTAGGTAGCCAACTTTTGACTTTGGATGTAAGGCCCATAATTACCCGGGTTGTAAATTGATTCATCGGGAATAATTCCTAACCAGCGCAAGTTTTCTAGTTGTGATTCAATTCCCCCTTCCACATTGCGCTCAGTGTCAGTGTCCTCAATCCGGATAATAAACTCGCCGTTAAAGTGTTTTGCTAACAAGAAGTTAAAGATAGCAGTACGCGCACCCCCAACATGAAGGTAACCGGTAGGGGAAGGGGCATAACGGGTTCTAATCTTTTCCATCGCTTAAATGTGGTTTAAGGCTAAGATACAAACGAAACAACTGGGTCGGGGTTAACTCTTGGGCTCTAACCGTTGCCGCCAAGTCCTGTTGTTGTAAAACATTAGTTAACAAGGTGGGTGGGAGAAGCTGCTTGAGGTTATTGACTAACAGCTTGCGGCGCTGGTGAAAACACTGTTT</t>
  </si>
  <si>
    <t>CAACTATCACGTTTAATGGAACAGTTTAAAGGGAATTAATTATGGCAGACAAATTAAATGAATATGTAGCACTCATTAAAAATGAGATTAAGAAGTATTCCAAACAGATCTTTAACAGTGAAATTGGCAAGGTTATTAGTGTCGCTGATGGCATTGCTAAGGTCAGTGGTTTGGAAAACGCACTCTTAAACGAGTTAATTGAGTTTGAAAACAACGTGCAGGGGATTGCGCTTAACCTAGAGCAAAACACGGTTGGGGTGGCGTTGTTTGGTGATTACTCTAAAATCCGTGAAGGTAGTACGGCTAAACGGACCCACAACGTGATGCAAACTCCCGTGGGTGATGTAATGTTGGGCCGGATTGTCAATGCCCTGGGAGAACCGGTGGATGGTCGTGGTCCGATTAAGGCTGAAGAGTTTGACCAAGTGGAGAAGATTGCCCCTGGGGTAATGACCCGCAAAACCGTTAACCAACCACTGGAAACTGGAATCTTGACGATTGATGCGTTGTTTCCGATTGGTAAGGGACAACGGGAGTTAATTGTGGGGGACCGCCAAACTGGTAAGACCTCAATTGCAATTGACACCATTATTAACCAACGTGGTAAGGACGTGTACTGTGTCTATGTAGCGATGGGACAAAAGAATTCCTCGGTAGCGCAAATTGTCCACCAGTTAGAGGTAACTGATTCGATGAAGTACACCACGGTGGTGTGTGCTACAGCCAGTGATCCCGCTTCGATGATCTACCTCACGCCCTTTACTGGCATTACCATTGCTGAGTACTGGCTCAAACAGGGTAAGGATGTTCTAATTGTGTTTGATGATTTGTCCAAGCACGCGATTGCTTACCGTACCTTATCCTTACTGTTACGCCGACCACCAGGACGGGAAGCCTTTCCTGGGGATGTGTTCTACTTGCACTCGCGTTTACTGGAACGTGCTTGCCGTTTAAACGAGGAGCATGGTGGTGGCTCGATTACCGCTTTACCTATTATTGAAACGCAAGCTGGGGACATTTCCGCTTACATTCCGACCAACGTCATTTCGATTACCGATGGTCAACTGTTCATGGTGTCAAACCTGTTTAACTCCGGTCAACGCCCTGCCATCCACGTGGGGTTATCGGTGTCGCGGGTTGGTAGTGCAGCGCAAATTAAAGCAATTAAACAACAAACCGGGAGCTTAAAGTTAGAGCTAGCGCAGTACAGTGAATTAGACAGCTTTAGTCAGTTTGGTAGTGACTTGGACGAAAATACCAAGCAAATCTTGGAACGCGGTAAGCGGGTAATGGAGATGATTAAACAACCC</t>
  </si>
  <si>
    <t>GAAGCTACAAAGTGACAGCGCAACGGTAATAACTAAGGCTCAAGAATAAGAAACAAAAAAAGCACAAGCAATTAAAAAGACTGATGAAATGTCAATCGTTAATTTAAGTGCTGACAAAAACGGAATACTGATAAAGTGACTAACAAACGAAGCAATTAGTGCAAGCGCTAGCATCATGGCACTAAAACTAAGGTTAAACAGTTGGTGTTGTTCTTTTTTTGGCCAAAAAGCTATTCTTGCACCATTCATTATTTAGTAAAGCCTACTAGCTAGAAAAGTAGTTAAATAATAATATTTATTAATATGGACAAATTTTTAATCGATGTTACTGTAGAAATTCCTAAGAGCAGTAAGATCAAGTATGAATACGACCGCAAGACTAGTCAAATCCGTGTCGACAGGATTCTCTTTGGTAGTGAATCTTATCCACAAAACTATGGTTTTATCGCTAACACCTTAGACTGGGATGGTGATGAATTGGACTGTTTTATCTTCGCTGACCAAGCCTTTCTACCAGGTGTAGTAGTACCTACTAGAATTGTAGGAGCTTTAGAAATGGTAGATGACGGTGAATTGGATACCAAACTTTTAGGGGTCATTGATTGTGATCCGCGTTACAAAGAGATTAACTCCGTCAATGATTTACCAAAACACCGCGTTGATGAAATTATTGGTTTTCTCAAAACTTACAAATTACTACAAAAGAAAGAAGTAATTATTAAGGGAGTGCAAAGTTTGGAGTGGGCTAAGAAAGAATACCAAGTGTGTGTTGATTTAATGAAGCAATATGGTAAGTTGCCTAAGGATGAGTTTATCGCTAAAATGCAAAAACTCCATCCTGAACACTACCAAAAATAGTTCAAGTTATGATTAGCGCTAACCGTGGCATGTTTTTGGAAACAATTGTTAACCAAACAATTGTACGACTAGGAGATCATCCAGATATTTGACTCGAAAAGCGTTATCTACCGATTCAACCAACTGCTTTTAAAGAAACCCGTGTGCAAGGAGCATTAACAGCGCAAAAGAAATCGAAAACTGACTATTAAGGTGTTTATAAAGGCGAAATTTACTTTGACTTTGAAACTAAACAAACTAATAAAAGTAATTTTGCTCTAGCGCAGTTAGCAGAACACCAACTCAAACACCTTAAAAGAATTAATGAGATTGGTGGTATTAGCTTTTTGTTAATCTATTTTCAGGTACAAGACCTCTTATATGCGTTGCATACCAAGGATCTCTTGCAGATGATCGAAGCGCAAAAGGGTAAAAGTAAAACAATTAAGCGTGACCTTATTGATCAAAAAG</t>
  </si>
  <si>
    <t>GACTGATACGGTGTTTCAGTCCAAGCATAACATGGCCTTTATCCAAGCAGAAAACCGCTTGCACACGATTAAGGCCGTTATTTTAGCTACTTTAGGGTATTAAAGATGCAAAAAATTGTCATAGCATTGGGTGGTAATGCATTAGGTAACAATCCCACCGAACAAAAGGACTTGGTACAACTACCAGCACGACAGGCGGTTGCTTTGTTAAAGCAGGGTTATCAGATATTATTGGGTCATGGTAACGGTCCACAGGTTGGCATGATCTACAACGCCTTTAGTGCGGCCAAACAAGTCAACCCTAATACACCCACTGTACCATTTGCTGAAAGTGGGGCAATGTCTCAGGGTTACATTGGACTGCATTTGTTAACAGCATTGTACAATGAGCTGCTACACCAAAAACTACCCCATCAAGCCGTGTACTTTTTAACACAAACCTTAGTAGAAGCGAGCGATCCTGCTTTTCAAAACCCAAATAAACCAGTTGGTCCGTTTTACAACACAGAGGAAACAGCACGCTCAGCTAATCCAAACAGCACCGTGGTGGAAGATGCAGGGCGGGGTTGGCGTAAAGTAGTAGCGTCCCCCAAACCAGTTGATGTTTTGGGAATTGATGCCATTAAAAGTAGCTTTAACCAAGGCAACTTGGTGATTGTTGGTGGCGGTGGCGGTGTACCCACAATTAAGACCAAAAGTGGTTATGCAACGGTTGATGGGGTGATTGATAAGGATCTAGCATTGAGTGAAATTGCCATTAAGGTAGAGGCTGACCTGTTTGTTATTCTCACTGCCGTGGACTTTGTCTACATTAACTATGGTCAACCAAACGAGCAAAAGCTAACCTGCATTAACACCAAGGAAGCTAAGACCTTAATGGCCGCAAACCAGTTTGCTAAAGGTAGTATGCTCCCCAAGGTAGAAGCGTGTTTAAACTTTGTCCAGTCGGGTACCAATAAGACGGCCATTATTGCCCAATTAGACCAATTAGCTGCGGCCATTGCGGGCAAGATTGGTACTAAAATTGTCAAGTAGTTATGAAACAACAAAAACCCAAAATTAGCTTTATAGCAGCGATGCTAATTGTTATCGGCTCGTCCATAGGTGCTGGTATCTTTTTTAAATCCAGCACTGTTTTGGAAAATTCCCAGGCCTCTTTAGTGCTAGCGATTTTTTACTGGTTGGTAGCTTCAGTGGCAGTGATTGCTATGGCCTTGGCATTAATTGAAATTGCCAGTGTTCGCAACGATAATCTCTCGATTATTAGCTGGGTCAAAGTGTTTAACCGGCGCTGGT</t>
  </si>
  <si>
    <t>TA6263 (p1 type 1)</t>
    <phoneticPr fontId="1"/>
  </si>
  <si>
    <t>&gt;p1_operon</t>
    <phoneticPr fontId="1"/>
  </si>
  <si>
    <t>&gt;23S_rRNA</t>
    <phoneticPr fontId="1"/>
  </si>
  <si>
    <t>&gt;pgm</t>
    <phoneticPr fontId="1"/>
  </si>
  <si>
    <t>CATTAAAATCTTTATGACTCATACACCTTCTAAATTGCACTAGGAAGGTAATGTGCCAACAAAAAAGCAAAAAGTTGTAAATATGAAAAAAAACACAACCTTTTTACAGTTGTGCTTCTTTCTGTTGGGGCTTAATCGTTAAGCCTTTTTAGGTGGTTGGACTGGTGGTCTTGGAGCTGTTGGAGCAGCTGGTTTAACTGGTGCTTTAGGAGCAGCGTTATTAGCAGCTTTCAACGCACTAGGAGCTTTTTTGATCACACTCGTTTGGGTGATAATCTTCTTGTACACGCTACCCACAGCGGTTGTCAACGTATCCACCTTTTTAAACACATCAACAAAGCTGGAGTCTTGAAGCTTGCGGACCTTATACATTGGAATTCCAATACCAAGGCCTAAGATGAGCAGGATTAAGAGAATGCCCACCGATGAACCGACTGATACCGGAATGACCCAGGACGGTAAAGCAGCAAAGCCAGCAAAAATCCGGGAAGGGAAATCAATGTTGAGCGGAATTCCAGCAATCTTGGAATCCTCACCATAGAAGTTACCATCCAAGTACTCAATCTTCGGTTTAACCGTTAAGGTAGTATCCGATGTCTTTTCCCCCACTAGCATTGCTCTTTGGTTATCAAAGGCTGGGGTAAACTTAAAGAAGCTTTGGAGGATATCGGGGTTATTGATCACCTCATCAACCGTTTTATCAGTGAGGTTACGCGCTTGCAAAACACTGTTGGCAGCAAAATCCACTCTGCCCCAAATATCGACGATACCTTCGTTGTAAATAGGGACCAAACCGTTGTCACGCCTCTTCACGTTTTCCGATAGCTGATCATCCTTTTCAAACAACCCGTTGGTGTTCTTATAGATATCAACCTTACCGGTCCATGTTTGATCCTTGGTAATCACAGCGGAGAACTCATCGGATAACGGTAGGATGCCTGTGAGGTCGTCCTGACTGGAAGCAATCCCGTTTTGGACAGCCAAAGCAGCTGGGGCTTGGCTTAAGGTTGTGGTATTAGCGTCCTCGTTAAATTCAATTCCGGTACGTGATACGGTAATCACAGCATAACCCTTGCGGTTTTTAACCTGTTGTTGTTTACCATCGTACGTTGGTTTTTCACCATTGTCAAAGGTATAGAACCACAGACCACTTTCAGCAATATAGGTCACATCCTTCAACGTGGTGAGGTCTACGGCACTTTCAGCAGACCCAAATGGGGTATAGGAGAAGGAGATAGGTTCACTGTTTTTGTCAGTAGAATCCAACAGTTTATCAGTATCGGGGTTAAAGTTTAACCTTACAACGCCACCACGCACTAGTAGTACTGCACTATAGTTCGGTTTATGACCCCGTGCTACTGGAGCTGGGTCAACACCGGCTTTAAGACCGGTACCAAAGTTAAGTAACGAGTTGGCAAAGCCATCAGTGGCTTGCGATTCCAAGGTGCTAATCTTCACCCCATTCCGCTGCTCCGCTCGCCTTCTGTTACCCGCTTCGGGGAAATTGGCACTGTAGTAATACGGCACGGGGAGGTAGTGCGAGGCGGTGTTGGTTCACTTGACTTTGGTGTTTGAATTATCATCGGAGGTCGACTGGGCATTTTCCCGTGCGGACTTCAGTTCACTTTCGTTTACAATCCCATACACAAGCAGTTGGTCGGTGCGCGATGGCAAGCGCTCCTCGTTCAACTTAAAGTTAAAGTTAAGGCCCAGGGCATCAAACACGGTCACCCCATCATCCCCATAACTGTTGAGTGGGCTGGCATTAATTAAGGAGGCAATTTTGGCGGTGGCCTTTTGTTCGGACTTGACCGGGTAAGTCGTTTGCACTTCTTCATTATTCTGACTCCCCCCTTTCATCCCACTCACGGGGGTCACATACGCAAAGGTGTCGAGCAGGGTAAACAAGCCATTAATCGGGCCGTTGAGCCCGGCCGTGTTTTCCACCAAGGCCTTGTACCCCCCATCACTGTCCAACCCGGCCGTGGTCGACCAGGCGAGTGCTTGGTCTTTGGTGGCAGCACTGTTTTCCGTGCTCATATCATACCCCACCGCGCCCGCTTTGAAGGCCGCAAAGACGAGGTGGTCTTGGACAACGTCAAGGCCGGCGATGAGGTAAGCTGGCTGAGTTAAGCCTTGACTCTTGAAGTTTGTCAAGGAAGAATTTGAGTCATCTTTAAAACCAAGCTGATTCTCCACAAACTGCTTCTGCTTGTCGGTGCCCCAGTTCAACTCGGTGTGGGCTCATCAAGTCGCCCTCCCGGACGTGGTTCGCTCATCCACGACCCAATACCACAAACTCGGTACCGCGTTTGAACCCATCACAACGATCTGGCCATTTAAGTAAGCGAGTTGGGACGTGGAGGTGTGGTATAACTGTGTTATTACATTCGGCAGATCTTCATTTGTAGAAGACGATTGCCGGGTCGCTGCTTGGACTGAAACACCACCACCAGCACGGGTAGCGATTCCAGTACTTGGTTTACCAGGTCACGTTTCCAAAGATGGCACTATCACCCCCATCTGGTGCAAGGCCTGGGCGGTGTTTAAATATTTTTGGAATTTGTTGTCGGTTGTGCCTTGGCCTTGAGAACCAGAAGAGTCACTTTTTTGGACAGCAACAGTAGTGGAGCGCTGGGCAAGCGATACCAATCCACTGTTATGACCTGATTGCTGACTGTCTGTGACTGCAGCCATTTGACTCTCGGTTGAGCTCACCAACGGGGCATCTCCTTTGGCCTCACTCGCCCCGGAAGTGGTTCACCCATCTTTATCCTTCCCCTTGCCATTCTTCGTCGAATCCAGGGGTTCATACACCGGTCAACTTTCATTCAGCTTCCGGTACGCGCGGCCCTTATCGAGCTTAAAGCCGGTGACGGCTTTGGGTCCGGGGTTGTTTTTAAGGCCTTTTTGGGAACGTTGGGAATTCCAACTCGATTCTTGATCCGAACCAAAATGAACCGTATCCTGAGCAACCCCATTCACCCGGGCTAACCCCGCATTCGGGGTGTAAGGGGTCACGGGTTGTTCGACGAGGAGGTCTTGGAGGGTTTTGTAGAGGGAGCCCTTACCATTGGAACCTTGATCGTCGGAACCCTGACTTTCCTGCTTAACGTAGGGCAACGCCAACTTAATCTTGCGTTCAAACACCCACGTGGCCCTGGGCGCGGCTTTAAAGATGAGGACATAGCTGGCGAAGTCTTGGGAGTTAGACCCGGAAGTGTCAGAAGATCCACTCTGCGAGCCATTAAGTGCCTTCTGTGATTCTTGGGTATCAAAACTCAAGGCATTTTGGTTGGTATTACTTTGATCCGAACTCGTTGTGTCCTGGAATTTCACCCTGACCAACGCTGAGCGGACCAGCGCCACCAACTTGGTATCCCCCACCCGCTTTCAGTCCACGAGTTCGTATGAGGGGTGTAAATGGGCGGCGCGCACGACATCCAGCCCCCCATTGAGCGGTGTCGTAAAGGGCGTGTAGGGGGTGAGGGTGTTGTGGTCTTGGAGGAGGTAGGTGTTGGCTAGTGACAACGTCCCTAGCGGTAAAAGTGGTAAAAACAGTAAATAACGTTTTAACTTTAGCTTCGATTTCATAAATACTAAGCGGGTTTTTTAGGTGGTTGCACTGGTGGCTTAGGAGCCCCTGGCTTTGGTGGTACTGGTGGGCGGGGTGCTCCTGGTTTAGCCGCACTGGTTTGTTTCAAGCGTTTTGGCGCTTGACTGATACCTGTGCGGTTAATGATTTCCTTAAAGACACTACCAACCGCTTTGGTCAACACATCAACCTTTTGGTTTGATAGCGCAAACCCAGCCTTCAAGGCCTGTTTGTTCTTGTGCATTGGGATTCCAATGGCAAGTCCTAAGGTAACACTGAGCACAATCACAACAATAGGTACAGTGATCGCTAACGGCAACACGTAATCAGGTCACTGGTTAAACGGACTAAACAAGGTTTGGGGACCTTGACTGGAGGCCGTTAACAGTGGTAAGAAGTCACCGTTATTCGGATTGACCTGAACGTTGTTGTTTGGTTGGGTATCTTGATCAGGTTTAAAGAACTCTAAGCGGAGACCTAAGCTCTGTTCGTTGGTGTCAAAGCTCAAGACCTTTAAACGAACCATTTTAGGGCTCACACTTGCTGGGATATCAATAAACAGCGGTATGTACTGGTCATACACCAACATAGTTACCGGATCAAACAGATCGGTGACTGGGTGGGTAAACAAGCGGTTGAAGTCAATTTGGTCAGGAGACTTGAACTTCACGCTTTGTGGACCAGTGTCAGCTGTTTGTCCTTCCCCATCTAACAGTTCAGCGAGTGGGGTGCGTACAATACCATCAACATCGTCGTTCATCTTTGCGGCGTTGCTTTCAGAAAGTCGACCAACCCCCACCACATCATTCCCCGTATTAGTATTAGGCGCGAGGTTGTTGGTGGAGGAGGTGTTTCCGTCACTCGTGCTTGGTAACTGCCCCACAAGCCACCCACTCACTTTTTCAACGGGGGAGAGATCCACGCCAGATTGACCTGAGCCTGAAGAACCCCCTCCAGCACCCCCACCACTAAGCACACTACTGAGGTTACCACTCATGGCTCCAAACACCGGTGTCGTTGTTTTGAGCGATTGGGGCTGGGGCTGGGTGGAATGGTCTGTACCGAAGCTTTGGCGCAGCTTGGTGCGAACCTGGTTGGGGTCCAACAGGTTTTTTAAGCCCTGGTCGAGTTGGGTCGTGCTTTCGACTTTCTTAGGTTTAATCAAATGGAGGTAGAGCGAATTGTTTTGACCCGAACCTTGAGTGGAAGCCTTGTACGAATCCTTGTCGGTATAGCTAATTTGGTACGCCAAAGCATTCGGGTGCTCCGGTAAGGCGTCCCTTGTTGCGGTGGTGGTAGATCCTTGCGAGTCGGACTGAGCTTGATCCGCCCACACCCCCTTCAAATCCCACACACTCTCCACGCGGCCCAACCGGTTGACCCAACTGCCACGAAAGGCCGCTCAGGGCCGGGGGGCCCAAATGAGAGCGCGCTGCGTCGCATCACTTGCATCCAAGCCCGTTAACTGGAGCCCGAGGTAACCAGCGCGGGGTTTGATAAAGTCCGTGAACGTAACTAACCACCCGCCGAGCTGGAAGCTGAAGCTGGTGCCACTGACAACGAGGTTACCAACGTCTTGCGGCGTTCAAGCCAACCCGGGGGTGATCAGCACAGCCTTCGACGTTGTGTTTGTGCCACTTTGTTCGGGAATTTTAAAACCGATACCGGGTGAACTGGTCGTGTTGGACCCCGAACCACTCGCTCGCGTGTTCCCAAAATAGGTTTCCACCAACGCCGGATTCAACAACCCATTCACCTCACCGTAAGCGGGGAGGTTCAGTTTGGTTTGGTCCGACTGTAAGTCGGTGTAGGACCATTTTTGGTCCTCCGCCTTAAACTTACTGTTATCATCTTGGCCGGACTTATTAACCAACACCGGGATGCTGCCCAACAGGCCGCGCAGGAACAGCTGGGCGCGCTGCGCGTTGTTCTTGTTGGTGAATGACAGCGCGTTCGGTCAATCAGCGGTGGGGGTGAGGTTGGGGGGGAGGTTGGTGTAGTTGGTGGCCTCTTGTTGATCCATCGCATTGCTGTCCTGCGTGGTTAAACTATCCCCACTCTTACTAATCTTATCCTGCTTTAACGAGTCGGGATTCCCCGCGGAGGTACCTGATTGTTCCTGCTGGCCCATCCCCGTAGCGCTCGTGAACTTGGTGTGGTCGTCACTTTGTCCACTTGAAGCCTTATCATTCCTTCACCCCGCCCCCGTTCAGAGCTGGAGGTTGGCTTGGTCGAGGGTTCTTCGAGGCGAACCGCCTGTAATCATCGTCTGACTGCCCCCGAGGGTGGCTTGGACATTCGCTTTGAGGCCGACGCCGATGTTGGAAAACGTCGGGAGAGAGGAACGCGAACCACTTGTGTTCGCACTAATTCCGCTGGACGACCCCGCGCTGTTTTGAGGCGCGGTTATATCATCCACGCCCCGGTGGTTATTGCCATACCTGTACCCATTCCCAATCCAGGGCACATAATCCAACACCTGGTCGAGCACCGACCCCACAAGGTTGAACCCGGTGGAGAAACGGGAAAGCGTGGGGGAGAAGTGGGATCAGTTTGTTCCTTGGGTAGGAGCTACCGTTAACTTCTGGTTAAAGCGCTCGTACTCGTTAGCAGCAAACTCGTTTTCCTTACCGTATTTAACCTTGTCGGGAAGAGCTGCTAACAATTCCGGATTGAGAATAGCAGCAAACAAGGAGTTTGGTTGGTAAGCATTCTCATTGACAAAGTCAGCACTTAATGGTTGGTCAGTGAGCTTATTGGACCAGTTGTATACCTGTCAAGCTCACATGCCACTGTAACGGTAAGGGTAGATGTATTTGGCATCATCCTTACCGTTCTTGTCCTCTCAGGGCTTAATAAAGGCATCAACCACACTTTGGATTGGACGGTCTTGTCAATCGGGGTTATTGTGGAAGTAGTAGGGTGCGTTGTGACTACTACTACTACTACTTCAAGCCCCGATTGGTAAATCCGGACGATTGGCTCATCCGTAGGGTGTGAAGAGTTGCAAGTCTTCGCGTAAAAGACCTTGGCCTTGCGCTACTAAGTTCAGGTTGCTTTCAAGTTCATCGTACAGTAAGCGAGGTACGGTAGCGGTATCACCCATGGTAATGGTACCCGCTAAAACGAGTTCCCTACCAACGAACTTAGCGCCAGCAACTGCCATCCGTGGTACATATTCAAACCAGCGGTTATTGTTAAAGGGTAGATTCTTTAACCCGTCAGTTTGTTTGTTGACCATGCCTGAGAACAGTAAGGCATATGGTCAACCAGTTACAGTAGCACTGGTACCAGTTGCATTATAGCGCACCCTAAAGACACCTATACTCAAAGGCGCGGTGTGGGCCGACTTGGTAACATGGCCATTGCCACCAAACACCAAAAGCGCTTGCCCGAACCAGGTGAGGTTGCCAATGTTGGCGAAGTACGCTTCAAACGGGAGGGCGATGGGGGCAGGGGATTGTTCGCCTTGTTTGCGAAAGCCCTGCTTTTTATTATCGGTGTCATCTGTATCAAACCCGGTTTGGGTATTATCCGCGACCGTCTGCCCGCCATCAAACCACTCGGGGTGGCGGCGCGGGTTGAAGAACCCGGTGGTTTGGAGCAAAACATCGCGCGCCTTTCAGTCCCACAAACCGTGGTGGTTTCACTTGGGCGTTCTTCAACTGGGCGGATAGTTCGCGGTCATGGCCTTGGGATCCAAGTGATCAACGCGGTCAATGGCGGTACGGTTGCGCGCATAAGGCGCATCGTACAGAATCAGGATCGAGGCGGCGAATTTGGCGGGGTCGTTGTGAATTTGCTCAGTCGTTAACCACGGCGTTCAGGGGGTGGGGGTGCCATCTTGGGTGCCTGATCCCGAACTGGAAGGGGCAGTACCAAAATCGTCCGCCTTGAGTTGGACTTGCTGGTTGTTATTGGAGCCCCGTTTAATCGGGGCGTTGGCTAAATCATTAGATTCAAGTTCCACCTGTTCGGTGCCTTGGTCACCGGAGTTGCCCTGACTCCCGGATTTCTTTTTCACCGCCACCTGCAACGCCTTGATTTTGTTTTCATTTGACGAACCCCCACGTTGGGTGGTGGAGGTGGAAGATGTGGTGGAACTGGAACTCGATTCTTCGCCCTTTAAGCTTTCCGTTGATTGCTTCGAACTATCCACGGTTGCATCCTTCACCTTCAAGCCAAACATTGCGCCTGTTTGGTTAGTGCTGTCTGAGCCTGACGAACTCCCTTGGTTAGGGAGCGCTAACCCCCGCTGCAACTGCTCATAGTACACCACGCTACGCGGCACGAGTAAAACGGCAAACCGATAAGGATTGGAGGGGTCTTGCGCCACCTCGACGGGGACCTTGTTTTTGACCTCGTTTCACTGTTGGGGTGCAGCCCCACTCAAACCAAAGCCGCCAAAGGGGTTAAAGGTGATCTGCCCGGTTTGGTCGCGCGTGGGCGTTTGCGGGTTTAACTTCGAAAAATCGAGGTCGTATAAGGCGCGCCCGGCGAGGTCATACCGGCGTAACGCAAAGGTGGTTGATGCGGTCAAAGCCGCTTCGGTTCGGGTGGGATCATACGTGGTTTGTTGACTGCCACTGCCGGCAGTGATGCCCTTAGCGCTGTTGTCGCGCACTAAGGCCCACGCCCCGGGATTTTCACCCGTGAGGGGGAGGGAGGAAAAGCTCGTGTTACGATACGTTCACGGGGTTAAGCGCGGGTTGATGGCATTGGTGTGGCGCAGCGCGACCTCGTTAGGGCGGGTGTAGCTAAATTGCTGGCGCTTGAGCGTCGTGGTGGTACTTGTGAAGTGTCCCACTACGGTGAGTCCCGTCGCGAGGGAGGCGGTGGCGGTGAGGATGAGAATCCAAGTGGACTTGGACAAGGCAGTTTTTTTGGTTTGGTGCATAGTTGTTAAAAATTATACAGCAATTTGCTTTTGGCAATCTTGAACTACACGAATTATGTCGCGCTTGCTTTTAAGAACTGCACCGCTGGCCTGAATATGACCCCCGCCACCATACTTTAAAGCTACTTCGCGTACGTTAATTCCGTTACTACGGAATTCGACCCGATAGTGGTTCTTACCCTCTTCTATAAAGAACAGCCAAATGTGGAATTGTTCAATGTTAGCTAGGATATTTACCCGTGCACATTCTAAGGGTGTTACCTTTAATTTCTTTTGGAACTTCTTATCGGCCACAAAGTAAATAACATTCTGAAAGGTCTGAAAGTTTTTAAAGACATATTGTTTAAACTGGATGTCCTTTAAGGAAGTGTGGTTTAACTCATCATGGATCTTAGCTATATTAGCTTGAGCTCTATATAGCATAGATCCTAGATATAGTGTTCTTCATGATGTATTACTATATAGAAACCTATTACTATCTGTATAAATACCTAAATACAGCGCCGTAGCCGCTGGGGGGCTAAGCTTCCATTTGGCCTGCACCGCTAGATCTACCACTTGTTCAGCCGCGGCAATGTAAGACGCATCAACGAAGTTATGGGTCGTATTGAGATCGTCCTCATTGGGGTGGTGGTCAATCCGCAATACTGCCTTAAACTGGTTTTGGTCTAATAAGTCCCGGCACTCAATCCGTTCCTTATAGTTGGCATCAACAATAACGGCTAAGGCTTGTTGCATTAACTCCGGGGTAATCTGTTCCTTTGGAGTGAAAACCATCTCCAATCAGGGAAAGTTGTGTTTGGGATCACCAACACAGAAGACCTGCTTGTGGGGAAAGTTAGTTTGGATTAAACGCGCTAAGCCGTGTTGTGCGCCCAAACAATCGCCATCAGGACGAATGTGGTGGAAGATCACGATCTTATCATGAGCTTGGATGGCACTAACTGCTTCTGCAATAGAGCCCTTGCGGTGTACTTGGCTATTCATTGGTGCTAATTCTGTTTAAGTTTAAAGAATCAAACAGCAACTGTTGTTGTCGTAGTTTGACTGACAACGCCATTTTGGTGCAAAAATAGCTTAAAAACTTTTTTGAACTTGGTTGGCAG</t>
  </si>
  <si>
    <t>CGACAATCTTTCTAGTTCCAAATAAATACCAAAGGATCAATACAATAAGTTACTAAGGGCTTATGGTGGATGCCTTGGCACTAATAGGCGATGAAGGACGTGTTAACCTGCGATAAGCTTCGGGTAGGTGGTAAGAACCTCAGATCCGGAGATTTCCGAATGGAGCAATCCGGTAGTTGGAAACAGCTATCATTAATTGATGAATAAATAGTCATATTAAAGCAATACGTGGTGAAGTGAAACATCTCAGTAGCCACAGGAAAAGAAAACGAATGTGATTCCGTGTGTAGTGGCGAGCGAAAGCGGAACAGGCCAAACTTATCATTAGATAGGGGTTGTAGGGCTTGCAATGTGGACTTGAAAACGATAGAAGAAGCTGTTGGAAAGCAGCGCGCAAAAGGGTGATAGCCCCGTATTTGAAATTGTTTTCATACCTAGCGAGATCCCTGAGTAGCTCGGAAAACGTTATTTTGAGTGAATCTGCCCAGACCATTGGGTAAGCCTAAATACTAATTAGTGACCGATAGCGAAACAGTACCGTGAGGGAAAGGTGAAAAGAACCCAGAGATGGGAGTGAAATAGATTCTGAAACCATATGCCTACAACGTGTCAGAGCACATTAATGTGTGATGGCGTGCGTTTTGAAGTATGAGCCGGCGAGTTATGATAGCAAGCGTTAGTTAACCAGGAGATGGGGAGCTGTAGCGAAAGCGAGTTTTAAAAGAGCGTTTGTTTGTTATTATAGACCCGAAACGGGTTGAGCTAGTCATGAGCAGGTTGAAGGTTGAGTAACATCAACTGGAGGACCGAACCGACTCTCGTTGAAACGATAGCGGATGACTTGTGATTAGGGGTGAAATTCCAATCGAAATCCGTGATAGCTGGTTCTCGTCGAAATAGCTTTAAGGCTAGCGTGAGATCACAAATAAGTGGAGGTAAAGCTACTGAATGTATGATGGCGCCACCTAGGCGTACTGAATACAATTAAACTCTGAATGCCATTTATTTTATTCTCGCAGTCAGACAGTGGGGGATAAGCTTCATTGTCAAGAGGGGAAGAGCCCAGATCATTAAATAAGGTCCCCAAAATATACTAAGTGGAAAAGGATGTGAAAGTGCTAAAACAGCAAGGATGTTGGCTTAGAAGCAGCCATCGTTTAAAGAGTGCGTAACAGCTCACTTGTCGAGTGTTTTTGCGCCGAAGATGTAACGGGGCTAAGTATATTACCGAATTTATGGATAAGATTTATATCTTGTGGTAGACGAGCGTTGTATTGGAGTTGAAGTCAAAGCGTGAGCATTGGTGGATCCAATACAAGTGAGAATGCCGGCGTGAGTAACGCTTGGGAGTGAGAATCTCCCAAACCGATTGACTAAGGTTTCCTGGACCAGGGTCGTCCTTCCAGGGTTAGTCTGGACCTAAGCTGAGGCTGAAAAGCGTAGGCGATGGACAACAGGTTAATATTCCTGTACTTACAGTTAGACTGATGGAGTGACAAAGAAGGTTTTCCACCCCCATAATTGGATTTGGGGATAAATCATAAGGTGGTACAATAGGCAAATCCGTTGTGCATAACATTGAGTGATGATGTCGAGTGAATGAGTGATCAAGTAGCGAAGGTGGTATTAATCATGCTTTCAAGAAAAGCTTCTAGGGTTAATCTAGCTGTAACCAGTACCGAGAACGAACACACGTAGTCAAGGAGAGGATCCTAAGGTTAGCGAGTGAACTATAGCCAAGGAACTCTGCAAATTAACCCCGTAAGTTAGCGAGAAGGGGTGCTTATGTAAAAGTAAGCCGCAGTGAAGAACGAGGGGGGACTGTTTAACTAAAACACAACTCTATGCCAAACCGTAAGGTGATGTATATGGGGTGACACCTGCCCAGTGCTGGAAGGTTAAAGAAGGAGGTTAGCGCAAGCGAAGCTTTTAACTGAAGCCCCAGTGAACGGCGGCCGTAACTATAACGGTCCTAAGGTAGCGAAATTCCTAGTCGGGTAAATTCCGTCCCGCTTGAATGGTGTAACCATCTCTTGACTGTCTCGGCTATAGACTCGGTGAAATCCAGGTACGGGTGAAGACACCCGTTAGGCGCAACGGGACGGAAAGACCCCGTGAAGCTTTACTGTAGCTTAATATTGATCAGGACATTATCATGTAGAGAATAGGTAGGAGCAATCGATGCAAGTTCGCTAGGACTTGTTGATGCGAAAGGTGGAATACTACCCTTGGTTGTGTGCTGTTCTAATTGGTAACTGTTATCCAGTTTCAAGACAGTGTTAGGTGGGCAGTTTGACTGGGGCGGTCGCCTCCTAAAAGGTAACGGAGGCGTACAAAGGTACCTTCAGTACGGTTGGAAATCGTATGTAGAGTGTAATGGTGTAAGGGTGCTTGACTGTGAGACATACAGGTCGAACAGGTGAGAAATCAGGTCATAGTGATCCGGTGGTCCAGTATGGAATGGCCATCGCTCAACGGATAAAAGCTACTCCGGGGATAACAGGCTGATACTGCCCAAGAGTTCATATCGACGGCAGTGTTTGGCACCTCGATGTCGACTCATCTCATCCTCGAGCTGAAGCAGGTTCGAAGGGTTCGGCTGTTCGCCGATTAAAGAGATACGTGAGTTGGGTTCAAACCGTCGTGAGACAGGTTGGTCCCTATCTATTGTGCCCGTAGGAAGATTGAAGAGTGTTGCTTCTAGTACGAGAGGACCGAAGCGAGGACACCTCTTATGCTCCAGTTGTAGCGCCAGCTGCACCGCTGGGTAGTAACGTGTCTATTAGATAAACGCTGAAAGCATCTAAGTGTGAAACTATCTCAAAGATTAATCTTCCCATTTCGCAAGAAAGTAAGAGCCGTCAAAGACGATGACGTTGATAGGTTACAGGTGTAAGCATAGTGATATGTTGAGCTGAGTAATACTAATTGCTCGAGGACTTATTGGAAGCCTTTGGTAGGAAATACGCAGGATTGTCGTTTTTGTTTGGTGCCCATGTCGCTGTGGAAACACCTGGTTCCATTTCGAACCCAGCAGTTAAGCACAGTGGAGCCGAATGTAGCTGTTTCAGTGAGAATAGGAAAGCACCAAGCGTCAAGAAGATAAAAGAGACTTAGGCCTA</t>
  </si>
  <si>
    <t>CACTTAATTGGTCTGTTTTCCCATGGCGGGGTACACAGTCACATGGACCATTTGTATGCCTTGATTAAACTAGCAGCACCGCAGGTCAAAATGGTGCTCCACCTCTTTGGTGATGGGCGGGATGTAGCACCTTGCACGATGAAGAGTGACCTTGAAGCCTTCATGGTGTTCTTAAAGGATTACCACAATGTCATCATTGGTACCTTAGGTGGGCGTTACTATGGTATGGATCGTGACCAGCGCTGGGACAGAGAAGAGATTGCTTATAATGCCATTTTGGGTAACAGTAAGGCTAGCTTTACTGATCCGGTAGCTTATGTTCAAAGTGCCTATGACCAAAAGGTAACCGATGAGTTTTTGTACCCGGCTGTCAATGGTAATGTAGATAAAGAGCAGTTTGCGCTCAAAGATCATGACAGTGTGATCTTCTTTAACTTCCGTCCTGATCGTGCGCGGCAAATGTCACACATGCTCTTTCAAACAGATTACTATGACTACACCCCTAAAGCAGGACGAAAGCACAACCTCTTCTTTGTCACGATGATGAACTATGAGGGGATTAAACCAAGTGCCGTGGTCTTTCCGCCCGAAACTATTCCCAATACTTTTGGGGAAGTCATTGCGCACAATAAGTTAAAGCAACTGCGAATTGCAGAAACGGAAAAGTACGCCCATGTAACCTTCTTCTTTGATGGTGGAGTGGAAGTGGATCTACCCAATGAAACTAAGTGCATGGTACCTTCGTTAAAGGTGGCTACGTATGACTTAGCACCGGAAATGGCATGTAAGGGGATAACTGATCAATTACTAAATCAAATTAACCAGTTCGATTTGACGGTGTTGAACTTTGCCAACCCTGATATGGTAGGTCATACTGGTAACTATGCCGCTTGTGTGCAGGGCTTAGAGGCCTTGGATGTGCAAATACAGCGCATTATTGATTTCTGCAAGGCTAACCACATTACCCTGTTCTTAACTGCTGACCATGGTAACGCGGAAGAGATGATTGACAGCAACAATAACCCAGTTACCAAACACACTGTCAACAAGGTGCCGTTTGTATGTACTGATACAAACATTGACTTACAACAAGACAGTGCTAGTCTAGCCAATATTGCCCCAACCATTTTGGCTTACTTAGGGCTCAAACAGCCCGCAGAAATGACCGCAAACTCCCTTTTAATAAGTAAAAAGTAAACAAATGAAAAAACTATCTGGTATCGGTGTATCTGATGGCATGGCCCTAGCCAAAGCCTTCCTTGTTAAAACACCGGAATTCGCTGTTAACAAATACCTCAAGCACCAATTAACGAAGGCGCAGGCCAAAAGACTCTTGGACTCAGCTTTCAAAAAAGCCGTTAAGGACTTAGAGGAAATTAAGGAAATTACCGTTAACAACATTAACACTGAAGCGGGCATGATCTTTGATGCGCACATTCAAATACTCAACGATCCCACGATCACCGAGCAACTAGAACAACAGTTAGCGCAAAATGTTCATCCTGTTATAGCCGTGGACACTGTCTTTAGCCAAACGGCTACCATGTTTAGCCAAATGCAGGACAAGTATTTCCAGGAACGTGCTGCAGACATTTTGGACTTGCGCCAACGCTTATTAGCTTATTTAACCGGACAAAAACCACATGACCTGGTCAAGATTAAGAGTGATGTCATTATTG</t>
  </si>
  <si>
    <t>GTCCAAAACTAACTTTAACCAGTATACCGCTGCTTTTATTCCCCATGGCAACACTACTAGGTTGGTGGAAATAGACAAACTAAGAAAGGACTTGGAGAAGTTTGTCTATAAACCCAAGGGACCAATGCGCTGGTTGTTTAGCAGTGGTAATGGTGCTTGTGTTTTGAAGGAGTTTGACTTGATTGCCCCTGACCAATTAGTCACCGTTCAAAACGAAAAGGAAATGGTTAAACTTTTGGGAAAAAATTTCATCAAGCAACCAGTACATGTGGACAAAAACATTATTAGTTGTGCCAATTCTTGTGGCTTGACTAAATTCTCCTTTAAGGTAATTGAAGAGCTTTCAGGAATAGAACTAGCGCGCAAAACGGCGAATCTTGTTGACCATATCTACAAAGGATAAAACCAACAATTTAAAATTACCTAACGCGCTTGCGCTTAAAAAATCGCTTTGAACAACACGAAAAACAAGTCAGATTGGCAGCTCTTTTTGGAGGACTACCGTTTTTATCACGAAAAGGAATTTGATTGAATTACTTACCTCAATCACTGCCTCAACAGCTATCCTGACTTTGACATTTTAAAGTTCATTCGCAAATACGGTCCGGAGTGTGAAAAGAGCTTTTTATCACTCCAAAGTAAAACTAAGGCCGATGTTTATGGCGTGTTCACTAAGCAAATTAAAGCTGGCAGTGTTAACGAAGTGTTAGCGCAAAAATTAGTCCAACTCGATGCGCTGCGCACTAACTATCTCATTGGCGCTTTGTACTCCACCAATAAAACACAAAAGAAGCTGTTTAAGCAATCGTGAAAGAATGCTAAAAAGCAGGGTTACACAAAGCAAGAGTGGCTAATGACCTTAGTCGGTTTGCCGTTTGAAAAAGGGGAATATCATAAGCAACTGTATGCGCATTCCCGTCAAGAGATTTTGGATCTAGTGGAAGCGGTCAAAAAGCTGTATCTCAGACCAGAAAAGGATGACAAACTGGAGTTTGCTGATTCTTCCAAGGTAAGTGAGTCTAAGAGTATTAAGGTAACCAATGCAGTAACCTTACCAAGTGATGATTTAGATAAAGAGCTGTTTGAATTTAGCGGGGAAGGGGGTGATGAATAATGCCAAAGATTGAAGTTAAAAACGATGATTTAGAGTTAGCTTTAAAAAAGTTTAAACGGGTTTCGCTAGAAATTCGCCGTTTAGCACAGCGTCACGAATACCACCTTCGAAAAGGAATGCGCTTGCGTGAAAAGCGAAAGATTGCGCAGAAGAAACGCCGTAAGTTTCGTAATATGGTCTAGTTACTAGCACCTTACCAGTTTTATATGGCTAACGATAAAAAGGATAAGATTATTTTGAGTGGTGAGTTAACTAACCATCGCTT</t>
  </si>
  <si>
    <t>ATGACCACTAGCTAACTTCACAACACAAGCAACAGTGGGAAAACCCCGTGAATCAAAAACTTGGTAAGCAAAAAGATCAGCAATCTTGAAAAGATCGGTTCCAGTTTGTGCACTCATATGACGCTTCTAACTAATATTTACTTAAATTATATTGACCAATAAATTTAGGAAATGAAACAAATCTATTTTGGTGGTGGCTGTTTTTGGGGTACCCAAAAGTATTTTGATCTGATTAAGGGTGTCCAAAAGACCAGTGTGGGCTACCTCAATTCCAACATGAAAAATCCCACTTACGAACAAGTATGTAGTGGGCAGACCAACGCAGTGGAAGCAGTGTTCGTTGAATATGATGAAAACAAGGTAAGCTTAAACGAACTTATTGATGCTTTCTTTAAGGTCATTGATCCCACCATTAGAAACCGTCAGGGTAATGATATTGGTACCCAGTACCGTACCGGAGTTTATTGGGTAGATCCCCAAGACGAGCAGTTAATTACGCAAAAGTTTAGGGAACTACAGGCCAATTATCCAAAACCAATTGTGACGGAAAACCGTGCAATGGAAAACTATTTTTTAGCAGAAGAGTACCACCAGGATTACTTAAAGAAAAATCCTCATGGTTACTGTCACATTAAGTTTGACTAGTTAAAGACTTCTGGGTTTTTCACAAACAGGAATGCCTTAATGATGTTGTAGCAATAGTCATTAATCCGTTCAATGTGTTTCACCGACAGAATTAAGTCAATTAAGAAGATGCGATCACTCAACTTCTCGTCTTTAACCTTGTCATAGTATTCAGTTAACACGACGCGGTACTGCTGTTCAAACTCTGTCAGAATTTTAGTGACATTCTCAAACTGAATAGTAAGCGGTTTTTCCTTATCTTGTAAACTGGCAAACGTTTGCTTTAAGTTGTTCAACACACTTTTGTGCAAATTAACTAACTTACTAAAGATGCTGACATCCAAGTGCTGGTAGTGCTTGACAAACTTAGTGAGGTTATTGGCATAATCACAAATGCGTTCCAAATCACGACTACACATAATGATCGTAATTGTTAAGCGTAAGTGGTTAGTTAACGGGGAGTTTTTTGAAATCGCTCAAATGGATTCGTTAATTAGTTTAAACTCCGATTTATTGGAAAAGTCTTCCATTTCGTAAATTGCTTGAATCAACTTTTCGCGCTTAGTTACATCCGCTTCACATAACAGTTTATTGAGTGTTTCATGCATCTTAATGACGTGCTGAAAGTAATCAAAAAAGAGTCCTAACAGCTTTTTTTCTGAACGCTTTAAAATTTGGTAGTTAATGCTTTCCATCGTTAATTCCTCCCACTAATGTAACGGTTAGTTTCCTTT</t>
  </si>
  <si>
    <t>ACGGTAGGTACAAATAGGTCATAAAATTCTTACAACCATGGTACAACCAGCGCCGGTTAAACACTTTGACCCAGCTAATAATCGAGAGATTATCGTTGCGAACACTGGCAATTTCAATTAATGCCAAGGCCATAGCAATCACTGCCACTGAAGCTACCAACCAGTTAAAAATCGCTAGCACTAAAGAGGCCTGGGAATTTTCCAAAACAGTGCTGGATTTAAAAAAGATACCAGCACCTATGGACGAGCCGATAACAATTAGCATCGCTGCTATAAAGCTAATTTTGGGTTTTTGTTGTTTCATAACTACTTGACAATTTTAGTACCAATCTTGCCCGCAATGGCCGCAGCTAATTGGTCTAATTGGGCAATAATGGCCGTCTTATTGGTACCCGACTGGACAAAGTTTAAACACGCTTCTACCTTGGGGAGCATACTACCTTTAGCAAACTGGTTTGCGGCCATTAAGGTCTTAGCTTCCTTGGTGTTAATGCAGGTTAGCTTTTGCTCGTTTGGTTGACCATAGTTAATGTAGACAAAGTCCACGGCAGTGAGAATAACAAACAGGTCAGCCTCTACCTTAATGGCAATTTCACTCAATGCTAGATCCTTATCAATCACCCCATCAACCGTTGCATAACCACTTTTGGTCTTAATTGTGGGTACACCGCCACCGCCACCAACAATCACCAAGTTGCCTTGGTTAAAGCTACTTTTAATGGCATCAATTCCCAAAACATCAACTGGTTTGGGGGACGCTACTACTTTACGCCAACCCCGCCCTGCATCTTCCACCACGGTGCTGTTTGGATTAGCTGAGCGTGCTGTTTCCTCTGTGTTGTAAAACGGACCAACTGGTTTATTTGGGTTTTGAAAAGCAGGATCGCTCGCTTCTACTAAGGTTTGTGTTAAAAAGTACACGGCTTGATGGGGTAGTTTTTGGTGTAGCAGCTCATTGTACAATGCTGTTAACAAATGCAGTCCAATGTAACCCTGAGACATTGCCCCACTTTCAGCAAATGGTACAGTGGGTGTATTAGGGTTGACTTGTTTGGCCGCACTAAAGGCGTTGTAGATCATGCCAACCTGTGGACCGTTACCATGACCCAATAATATCTGATAACCCTGCTTTAACAAAGCAACCGCCTGTCGTGCTGGTAGTTGTACCAAGTCCTTTTGTTCGGTGGGATTGTTACCTAATGCATTACCACCCAATGCTATGACAATTTTTTGCATCTTTAATACCCTAAAGTAGCTAAAATAACGGCCTTAATCGTGTGCAAGCGGTTTTCTGCTTGGATAAAGGCCATGTTATGCTTGGACTGAAACACCGTATCAGTCAC</t>
  </si>
  <si>
    <t>GGACTTGGTTACGTTTAATTGTTTGAAAGTACTGTTCTAAGGTGCGCCGCGCTTCAATTAAAGTAATTTCAAACCACTGTTTCACTGCCCTTTCAGTTTGACTATGAAAATCAAAGACTGTAAAGGACTTGGTAAAAACTTCACTCACCAAGGCACTAGCCATCTTACCGCCCTTATAACCGCCTAAACCATCACAAACAAGGCTCATTAACTGACCAAAGCGGTTGAAAGTAACAACACTAAAGTCCTGATTTTCTTTGCGAACGAGTCCTTTTTTGGACAATGACGCGAACAGGTTTTGGTTGGTGCTGTCCATTAATTAAATTCAGCTAGTAAAATTGCTTGTAACTCCGCTAAGGTCTTGTCAAACTCGTTGTTGGTAACCACATACTTAAAGTGACCAATTTGTTGACATTCCTTCTCAGCTTGTTTCAATCGGTTTTGAATTGTTATTGCATCCTCGTCATTACGCTTCTTTAAGCGCACTAACAACTCTTCCATTGAAGGTGGTTTAATAAAAATTAGCACCACATCATTGGGATACTTTTGCTTAACTTGTAAAGCACCTTGATATTCAATTTCTAACACCAAGTTGCCACCGTTGTGAATAATTTGTTCAGCTTGGGATTTAAGGGTACCATAGTAGTTATCGTTATACATCGCTCACTCCACAAAGGCATCAGCAGCAATCAGTTTTTCAAACTCCGCTTTATCTTTAAAGAAGTAATCCACACCCTCAGTTTCGCTGTTACGCATTTTACGGGTGGTAGCGGAAATGCTGTAGCGCAGTTTATCTTTGAAATGGTCAATTAAACATCTAACAAGGCTACTTTTGCCAACACCGCTCGGTCCGGTAATGACAAAAATTCTCCCTGTATCGACCATTTCAATATTTAGAATAATTTTAATTTTACCGCAAATTAATATGGAATTATTGCCAACTAAAGCATGACTAGTGCTGGACGATGTTAAGGAAATTAACGAACCGACTAAACCAGTTCAGTTTCCCTTAGACCAAGCGAGTCTCGATTGCATTGCCAAAATGATGGCTTACGTTGATGCATCTTACAACGGTGATGCTGAGAAGTATGGCATTATTCCCGGCATTGGGATTGCCGCTAACCAAATTGGTTATTGAAAGCAAATGTTCTACATCCACCTAATGGATGGTGGGGTGGAACACAAGTGTCTGTTAATTAATCCCAAGATTATCAACTTAAGTGCCAACAAATCCTTTTTAAAGAGCGGTGAGGGTTGTTTGAGTGTTCCCAAAATGCACCAGGGTTATGTTATTCGCCACGAATGGATTACGATCACTGGTTTTGATTGACTCCAACAA</t>
  </si>
  <si>
    <t>CATGATAATGATCTTGTTATACCGCAGTTTTTCCAACTCGAAGTCTGGTTTAATGCCACAGCCAACGGCCATGACTAAAGCCGAGATTTCCACATTATTAAAGATTTGTTCAAAGTGGGACTTTTCCACATTGAGGATCTTACCCCTTAATGGTAGGATCGCTTGGAAGTAACGGTCCCGCCCCGTTTTAGCCGTACCACCAGCGCTATCTCCCTCGACAATGTACAGTTCACTAATTGAGGGATCACGGGTGGTACAGTCTGCTAACTTACCCGGGAGTGAACCACTGTCAAAGGGAGATTTCCTGCGGGTCAGTTCCCGTGCTTCCTGACTACGGCGCCGTGCTTCTTGCGCTAACAGCGTTTTGCGAATAATGGCGTTGGCTTCCTGGGGGTTTTCCAACATAAAGCGCTCAAAGATTTCACTAACAATACTGTTAACTAGAGGACGCACTTCGGTGTTACCCAATTTCTTTTTGGTTTGACCCTCATACTGGGGGTTGGGGTGCTTAATTGAGATAATGGCCGTTAACCCTTCACAGATGTCATCGCGGGTAATCTTTTCATCCGTTTCCTTTAAGAACTTGTTTTCGACAGCAAAGCGGTTAATGATCTTCACTAAGGCATTGCGAAAGCCTTCAACGTGGGTACCGCCTTCAGTGGTATTAATGTTGTTACAAAAACTAAAGATTGATTGGTTATACGTCTTGTTGTACTGAAAGGCCACTTCCACCTTAATTGTGTAGCTCTCATCACGGCTAACTGATTTAACAGTATCGGTTTTTTCACCAAAGATAATGTCCTCAAATAAAGGTTCCTTTTCGTTGTTGAGGTGGTGGATGTATTGGACTAAGCCACCATCATACTTCCAAGAAAAGCTTTGCGGATTTTGACGGCGTTCATCAACAAAGTCAATTTGGATCCCTTTGTTGAGAAAGGCTAATTGTTGCAACCTACTAGCAATTACCGTTTGTTTGTAATCACTCTTTTCCATCACGGTAAAGTCCGGGACAAACTCAACCTTGGTACCGTGTTCCTTGTCACACTTACCTTCGTTGACAAGATCACCAATCACTTCCCCACCGTTGTGGAACGCTAGGAAGTACTGTTGGTGCTCCCTGGCTACCCATACCTTAAAGGAGGAACTTAAAGCATTAACAACCGAGGCACCCACACCGTGGAGTCCCCCTGACACCTTATAGCTATCGTTGTCAAACTTACCCCCAGCGTGGAGTACCGTAAACACTGTTTCAACGGTGGAGCGGTTGGTCTTAGGATGGATGTCAACGGGAATGCCCCGGCCATCATCCTCCACAATGGTGACAAAGTTGTCTTTAAG</t>
  </si>
  <si>
    <t>CTGTATGGTATCTTGGTGATTCTCTTTAGCTTCTTTTACAGCTACATCCAGATCAATCCAGAACGGTTAGCCAAAAACTTCGAGAAGTTCGGGCGTTTTATCCCGGGTATTCGTCCCGGTAAGGATACTGAGAAACACATTGCCAGAGTACTCGTGCGGATTAACTTTATTGGCGCCCCTTTCCTAACGGTGATTGCCATTATTCCTTACATAGTGTCAGCCTTAATCCACTTACCCAACTCCTTAAGTTTAGGGGGTACGGGGATTATTATCATTGTTACCGCTGTGGTTGAGTTTATGTCAGCACTCCGCTCTGCAGCCACCGCTACTAACTACCAACAACTGCGCCGCAACTTGGCGATTGAAGTGCAAAAAACAGCCCAACAAGACAAGGAGGAACAACTGCGCGCTGAAACCCCTGGTATTGGTAACCTCTGGTAATGGAAAATAAGTTCTTGTTTTTAGGCGCTCCGGGTGTGGGTAAGGGTACACTAGCTAAGCAAGTAGCCAACACCACCGGATTGTTTCACCTTTCCACTGGTGACATCTTTCGCAGTGTGATGCAAGAGCAGGGTGCGTTGAGTCAAACGCTAGCGCACTATATGAACCAGGGTTTGTATGTCCCTGATGAATTGACTAACCAAACCTTTTGGCACTTTGTCACTACCCACCAAAATGAACTCCACAAGGGCTTTATCCTAGATGGGTATCCCCGTACCTTAAACCAACTCGAGTTTTTGCAAAGCAAGTTGCAATTAGACCAGGTGTTTCACCTTAAGCTAAGTGATCCCCAAGTGCTAGTAGCGCGGATCTTAAACCGTTTGGTTTGTCCTAGTTGTGGTAGTGTATACAACAAGCAGAGCAAACCACCATTGAAGGCCAATCAGTGTGATCGTTGCCATGCTACGTTACAAGCGCGCAATGATGACACGGAAGCGGTGATCTTAAAGCGTTTAACGCTTTACGAAGACACCGTTAAACCCTTAATTGAGGCCTTCACCAAGCAGGGCATTCTCACCGTCATTGAAGCCCAATTACCGCTCGAACAACAGGTCAATTTGGTTCAACAGTTAGTGCATTAATGGTTTATTTAAAGTCTGCGCGTGAGGTCGAACAGATCCGCCAAGCATGTAAGATTTTCCAAGAAGCAAAGGCATATTTTACAATTGAAAGGCTACTTGGCAAATCTTTAACAGCAATTGATCAAGCGTTAAAGCAGTTTATTGAGAGCAAAGGTGCAACTTGTGCCTTTCATAAATACCAAAATTTCCCGGGATTTAACTGCCTTTCGTTAAACGAAACGGTAATCCATGGCATAGCGGACAACCGTGTTTTTGG</t>
  </si>
  <si>
    <t>GGTTTCCTTAATCAGTTGGTTAATTTCAATGCCAAACGCTAGTTGGTTTTTGAACAACAGACTGACTTCTTTGCGCTTGTCCTTGAGGTAATCAAAGTCAATCGTTAAGTAGTTATCAATAAAGTTAAAGTAGGCATTATCACTCAACTCCTTAATGTAGTGCGCATTAATTCACTGGAGTTTCTTAATGTCAAAGAAAGCGGGGGCGCCCACTACTCGATTGACCGTAAAGCTTTCAATTAGTTGGTTGATGGTAAAAAACTCGCGGTTAAAGTCCGAATTTCAACCCAGTAAGGCCAAGAAGTTTACCACCGCTTCTGGTAGGTAACCCTCTTGTTTGAACTGTTCAATGAACTGGATCGTTTTGGTATCACGCTTAGACAGTTTCTTGCCACTCTTGTCGACTATCACCGATAAATGACCAAAGCGGGGAATCCTTTGATAGCCTAAGGCTTGGTTAATTGCTAGTTGGTAAGCGGTGTTGGAAATGTGTTCCGCCCCCCGCAACACATCGGTAATTTCCATGTCATGGTCATCAATGACTACGGCAAAGTTATACGTGGCAATGCCATTGGCCTTCAATAAAACAATATCGGTGAGGGAGTTCCCGGGAATAGTAATCTTGCCCCGAACCTGGTCGTTTCAGGCAAACTCAGCGTCCTGGTTAATCTTTAAGCGAATCGTGAAGGGTACTTGGTTGTCTAAGTTTGTTTGAATGTGCTTGGAGTGTAAGTTGCGACACGTTCCCAAATACTTCGGGGTTTGGTGGTGTTCTAAAGCCAATTGGCGTTCGTGTTCTAACTTTTCTTTAGTACAGAAACAACGGTAGGCCAAACCCTTGCCCACAAGTTCATAAGCTAGTTTTTTGTAGGTAGCCAACTTTTGACTTTGGATGTAAGGCCCATAATTACCCGGGTTGTAAATTGATTCATCGGGAATAATTCCTAACCAGCGCAAGTTTTCTAGTTGTGATTCAATTCCCCCTTCCACATTGCGCTCAGTGTCAGTGTCCTCAATCCGGATAATAAACTCGCCGTTAAAGTGTTTTGCTAACAAGAAGTTAAAGATAGCAGTACGCGCACCCCCAACATGAAGGTAACCGGTAGGGGAAGGGGCATAACGGGTTCTAATCTTTTCCATCGCTTAAATGTGGTTTAAGGCTAAGATACAAACGAAACAACTGGGTCGGGGTTAACTCTTGGGCTCTAACCGTTGCCGCCAAGTCCTGTTGTTGTAAAACATTAGTTAACAAGGTGGGTGGGAGAAGCTGCTTGAGGTTATTGACTAACAGCTTGCGGCGCTGGTGAAAACACTGT</t>
  </si>
  <si>
    <t>GGTTATGATCTTATCTTTGGCAACCGCAATACTACCCATTACTATACCCAATTTGCCAAACAACACTACACTCATCTTTGTGATCAAATTAAAAAGAGTAACAATCGACAGTTTCAATATGTTGATCAAAATTAAAGTAAATTAGTAAGACCATGGAACCAAAGATTAGAAGAATCCTCAATAAGGAATTGCAAAGACAAAGAGATTGCATTTGTTTAATAGCATCAGAGAACTATGTGAGTAGGGACATCCTAGAGGTCACTGGTTCCATTTTGACCAATAAGTACGCTGAGGGTTATCCTACTAGACGCTTTTATGAAGGTTGTGAGGTAGTTGATGAATCAGAGAGCTTAGCCATTAATACCTGTAAGGAATTATTTGGTGCGAAGTGAGCGAATGTGCAACCGCACTCCGGTTCTTCTGCTAACTATGCCGTGTACTTAGCTCTACTTAAACCTGGCGATGCCATTTTAGGGCTTGACCTTAACTGTGGTGGGCACTTAACTCACGGTAATAAATTTAACTTTTCGGGTAAACAGTATCAGCCTTATTCCTACACCATCAACCCCGAAACCGAGATGTTGGACTATGATGAGGTGCTACGTGTTGCTCGGGAGGTAAAACCTAAACTAATTATCTGCGGTTTTTCCAATTACTCGAGAACCGTTGACTTTGAGCGCTTTAGTGCAATTGCGAAAGAAGTTGGTGCTTACCTTTTAGCGGACATTGCCCACATTGCGGGATTGGTAGCAGCTGGCTTGCACCCCAATCCCTTACCTTACGCTGATGTGGTTACATCTACTACCCACAAAACACTGCGCGGTCCACGGGGAGGGTTAATTATGTCCAATAACGAAGCGATTATTCGCAAATTGGACAGCGGTGTCTTTCCGGGTTGTCAAGGTGGTCCCTTACAGCACGTAATTGCGGCTAAGTATGTTTGTTTTAAAGAAGCTTTACAACCAAAATACAAGCAGTACATCCAAAACGTTAAGACCAATGCAGCGAGCATGGCTAGTTGGTTCAAACAACAAGGTTACCGCGTCATTTCTAACGGAACTGATACCCACTTGTTCTCGCTTGATGTCGGTAAGGGTAAAGATGTTTCACAATGATTGCAACAAGCCAACATTGTGTTGAACATGAACACGGTTCCTTTCGATAAGAATCCTGCCATAAATCCTTCCGGTATTCGTATTGGTACACCTGCCATGACTACTCGTGGCTTTAAGGAAAAGCACTTCCTTTATGTTGCTGCCTTAATTGACAAGATTATTAAATCTGACGGTAATAAGAAAGTTATTAAAGAAG</t>
  </si>
  <si>
    <t>GGGTTGTTTAATCATCTCCATTACCCGCTTACCGCGTTCCAAGATTTGCTTGGTATTTTCGTCCAAGTCACTACCAAACTGACTAAAGCTGTCTAATTCACTGTACTGCGCTAGCTCTAACTTTAAGCTCCCGGTTTGTTGTTTAATTGCTTTAATTTGCGCTGCACTACCAACCCGCGACACCGATAACCCCACGTGGATGGCAGGGCGTTGACCGGAGTTAAACAGGTTTGACACCATGAACAGTTGACCATCGGTAATCGAAATGACGTTGGTCGGAATGTAAGCGGAAATGTCCCCAGCTTGCGTTTCAATAATAGGTAAAGCGGTAATCGAGCCACCACCATGCTCCTCGTTTAAACGGCAAGCACGTTCCAGTAAACGCGAGTGCAAGTAGAACACATCCCCAGGAAAGGCTTCCCGTCCTGGTGGTCGGCGTAACAGTAAGGATAAGGTACGGTAAGCAATCGCGTGCTTGGACAAATCATCAAACACAATTAGAACATCCTTACCCTGTTTGAGCCAGTACTCAGCAATGGTAATGCCAGTAAAGGGCGTGAGGTAGATCATCGAAGCGGGATTACTGGCTGTAGCACACACCACCGTGGTGTACTTCATCGAATCAGTTACCTCTAACTGGTGGACAATTTGCGCTACCGAGGAATTCTTTTGTCCCATCGCTACATAGACACAGTACACGTCCTTACCACGTTGGTTAATAATGGTGTCAATTGCAATTGAGGTCTTACCAGTTTGGCGGTCCCCCACAATTAACTCCCGTTGTCCCTTACCAATCGGAAACAACGCATCAATCGTCAAGATTCCAGTTTCCAGTGGTTGGTTAACGGTTTTGCGGGTCATTACCCCAGGGGCAATCTTCTCCACTTGGTCAAACTCTTCAGCCTTAATCGGACCACGACCATCCACCGGTTCTCCCAGGGCATTGACAATCCGGCCCAACATTACATCACCCACGGGAGTTTGCATCACGTTGTGGGTCCGTTTAGCCGTACTACCTTCACGGATTTTAGAGTAATCACCAAACAACGCCACCCCAACCGTGTTTTGCTCTAGGTTAAGCGCAATCCCCTGCACGTTGTTTTCAAACTCAATTAACTCGTTTAAGAGTGCGTTTTCCAAACCACTGACCTTAGCAATGCCATCAGCGACACTAATAACCTTGCCAATTTCACTGTTAAAGATCTGTTTGGAATACTTCTTAATCTCATTTTTAATGAGTGCTACATATTCATTTAATTTGTCTGCCATAATTAATTCCCTTTAAACTGTTCCATTAAACGTGATAGT</t>
  </si>
  <si>
    <t>TTTTTGATCAATAAGGTCACGCTTAATTGTTTTACTTTTACCCTTTTGCGCTTCGATCATCTGCAAGAGATCCTTGGTATGCAACGCATATAAGAGGTCTTGTACCTGAAAATAGATTAACAAAAAGCTAATACCACCAATCTCATTAATTCTTTTAAGGTGTTTGAGTTGGTGTTCTGCTAACTGCGCTAGAGCAAAATTACTTTTATTAGTTTGTTTAGTTTCAAAGTCAAAGTAAATTTCGCCTTTATAAACACCGTAATAGTCAGTTTTCGATTTCTTTTGCGCTGTTAATGCTCCTTGCACACGGGTTTCTTTAAAAGCAGTTGGTTGAATCGGTAGATAACGCTTTTCGAGTCAAATATCTGGATGATCTCCTAGTCGTACAATTGTTTGGTTAACAATTGTTTCCAAAAACATGCCACGGTTAGCGCTAATCATAACTTGAACTATTTTTGGTAGTGTTCAGGATGGAGTTTTTGCATTTTAGCGATAAACTCATCCTTAGGCAACTTACCATATTGCTTCATTAAATCAACACACACTTGGTATTCTTTCTTAGCCCACTCCAAACTTTGCACTCCCTTAATAATTACTTCTTTCTTTTGTAGTAATTTGTAAGTTTTGAAAAAACCAATAATTTCATCAACGCGGTGTTTTGGTAAATCATTGACGGAGTTAATCTCTTTGTAACGCGGATCACAATCAATGACCCCTAAAAGTTTGGTATCCAATTCACCGTCATCTACCATTTCTAAAGCTCCTACAATTCTAGTAGGTACTACTACACCTGGTAGAAAGGCTTGGTCAGCGAAGATAAAACAGTCCAATTCATCACCATCCCAGTCTAAGGTGTTAGCGATAAAACCATAGTTTTGTGGATAAGATTCACTACCAAAGAGAATCCTGTCGACACGGATTTGACTAGTCTTGCGGTCGTATTCATACTTGATCTTACTGCTCTTAGGAATTTCTACAGTAACATCGATTAAAAATTTGTCCATATTAATAAATATTATTATTTAACTACTTTTCTAGCTAGTAGGCTTTACTAAATAATGAATGGTGCAAGAATAGCTTTTTGGCCAAAAAAAGAACAACACCAACTGTTTAACCTTAGTTTTAGTGCCATGATGCTAGCGCTTGCACTAATTGCTTCGTTTGTTAGTCACTTTATCAGTATTCCGTTTTTGTCAGCACTTAAATTAACGATTGACATTTCATCAGTCTTTTTAATTGCTTGTGCTTTTTTTGTTTCTTATTCTTGAGCCTTAGTTATTACCGTTGCGCTGTCACTTTGTAGCTT</t>
  </si>
  <si>
    <t>&gt;adk</t>
  </si>
  <si>
    <t>&gt;adk</t>
    <phoneticPr fontId="1"/>
  </si>
  <si>
    <t>&gt;MPN295</t>
    <phoneticPr fontId="1"/>
  </si>
  <si>
    <t>&gt;MPN607</t>
    <phoneticPr fontId="1"/>
  </si>
  <si>
    <t>&gt;glyA</t>
    <phoneticPr fontId="1"/>
  </si>
  <si>
    <t>&gt;gyrB</t>
    <phoneticPr fontId="1"/>
  </si>
  <si>
    <t>&gt;gmk</t>
    <phoneticPr fontId="1"/>
  </si>
  <si>
    <t>&gt;MPN678</t>
    <phoneticPr fontId="1"/>
  </si>
  <si>
    <t>&gt;atpA</t>
    <phoneticPr fontId="1"/>
  </si>
  <si>
    <t>&gt;ppa</t>
    <phoneticPr fontId="1"/>
  </si>
  <si>
    <t>&gt;arcC</t>
    <phoneticPr fontId="1"/>
  </si>
  <si>
    <t>TA6463 (p1 type 2c)</t>
    <phoneticPr fontId="1"/>
  </si>
  <si>
    <t>Table S4. Assembled contigs for TA6263 and TA6463</t>
    <phoneticPr fontId="1"/>
  </si>
  <si>
    <t>TA6243</t>
  </si>
  <si>
    <t>TA6350</t>
  </si>
  <si>
    <t>TA6349</t>
  </si>
  <si>
    <t>TA6366</t>
  </si>
  <si>
    <t>TA6381</t>
  </si>
  <si>
    <t>TA6411</t>
  </si>
  <si>
    <t>TA6425</t>
  </si>
  <si>
    <t>TA6472</t>
  </si>
  <si>
    <t>TA6464</t>
  </si>
  <si>
    <t>TA6512</t>
  </si>
  <si>
    <t>TA6580</t>
  </si>
  <si>
    <t>TA9076</t>
  </si>
  <si>
    <t>TA9171</t>
  </si>
  <si>
    <t>TA9276</t>
  </si>
  <si>
    <t>TA9308</t>
  </si>
  <si>
    <t>TA9312</t>
  </si>
  <si>
    <t>TA9349</t>
  </si>
  <si>
    <t>TA9468</t>
  </si>
  <si>
    <t>NA2046</t>
  </si>
  <si>
    <t>+</t>
  </si>
  <si>
    <t>−</t>
  </si>
  <si>
    <t>TA8674</t>
  </si>
  <si>
    <t>TA8743</t>
  </si>
  <si>
    <t>TA9139</t>
  </si>
  <si>
    <t>TA9221</t>
  </si>
  <si>
    <t>TA9241</t>
  </si>
  <si>
    <t>TA9242</t>
  </si>
  <si>
    <t>TA9307</t>
  </si>
  <si>
    <t>TA9309</t>
  </si>
  <si>
    <t>TA9313</t>
  </si>
  <si>
    <t>TA9336</t>
  </si>
  <si>
    <t>TA9337</t>
  </si>
  <si>
    <t>TA9338</t>
  </si>
  <si>
    <t>TA9509</t>
  </si>
  <si>
    <t>TA9565</t>
  </si>
  <si>
    <t>TA9617</t>
  </si>
  <si>
    <t>Japan (this study)</t>
    <phoneticPr fontId="1"/>
  </si>
  <si>
    <t>ST7</t>
    <phoneticPr fontId="1"/>
  </si>
  <si>
    <t>ST30</t>
    <phoneticPr fontId="1"/>
  </si>
  <si>
    <t>ST17</t>
    <phoneticPr fontId="1"/>
  </si>
  <si>
    <t>TA6463</t>
  </si>
  <si>
    <t>TA6494</t>
  </si>
  <si>
    <t>TA6778</t>
  </si>
  <si>
    <t>TA7396</t>
  </si>
  <si>
    <t>TA7750</t>
  </si>
  <si>
    <t>TA8574</t>
  </si>
  <si>
    <t>BLHW00000000</t>
    <phoneticPr fontId="1"/>
  </si>
  <si>
    <t>BAAGDT010000000</t>
    <phoneticPr fontId="1"/>
  </si>
  <si>
    <t>BAAGDU010000000</t>
    <phoneticPr fontId="1"/>
  </si>
  <si>
    <t>BAAGDV010000000</t>
    <phoneticPr fontId="1"/>
  </si>
  <si>
    <t>BAAGDW010000000</t>
    <phoneticPr fontId="1"/>
  </si>
  <si>
    <t>BAAGDX010000000</t>
    <phoneticPr fontId="1"/>
  </si>
  <si>
    <t>BAAGDY010000000</t>
    <phoneticPr fontId="1"/>
  </si>
  <si>
    <t>BAAGEA010000000</t>
    <phoneticPr fontId="1"/>
  </si>
  <si>
    <t>BAAGEC010000000</t>
    <phoneticPr fontId="1"/>
  </si>
  <si>
    <t>BAAGED010000000</t>
    <phoneticPr fontId="1"/>
  </si>
  <si>
    <t>BAAGEI010000000</t>
    <phoneticPr fontId="1"/>
  </si>
  <si>
    <t>BAAGEN010000000</t>
    <phoneticPr fontId="1"/>
  </si>
  <si>
    <t>BAAGEP010000000</t>
    <phoneticPr fontId="1"/>
  </si>
  <si>
    <t>BAAGEU010000000</t>
    <phoneticPr fontId="1"/>
  </si>
  <si>
    <t>BAAGEV010000000</t>
    <phoneticPr fontId="1"/>
  </si>
  <si>
    <t>BAAGEY010000000</t>
    <phoneticPr fontId="1"/>
  </si>
  <si>
    <t>BAAGDZ010000000</t>
    <phoneticPr fontId="1"/>
  </si>
  <si>
    <t>BAAGEB010000000</t>
    <phoneticPr fontId="1"/>
  </si>
  <si>
    <t>BAAGEE010000000</t>
    <phoneticPr fontId="1"/>
  </si>
  <si>
    <t>BAAGEF010000000</t>
    <phoneticPr fontId="1"/>
  </si>
  <si>
    <t>BAAGEG010000000</t>
    <phoneticPr fontId="1"/>
  </si>
  <si>
    <t>BAAGEH010000000</t>
    <phoneticPr fontId="1"/>
  </si>
  <si>
    <t>BAAGEJ010000000</t>
    <phoneticPr fontId="1"/>
  </si>
  <si>
    <t>BAAGEK010000000</t>
    <phoneticPr fontId="1"/>
  </si>
  <si>
    <t>BAAGEL010000000</t>
    <phoneticPr fontId="1"/>
  </si>
  <si>
    <t>BAAGEM010000000</t>
    <phoneticPr fontId="1"/>
  </si>
  <si>
    <t>BAAGEO010000000</t>
    <phoneticPr fontId="1"/>
  </si>
  <si>
    <t>BAAGEQ010000000</t>
    <phoneticPr fontId="1"/>
  </si>
  <si>
    <t>BAAGER010000000</t>
    <phoneticPr fontId="1"/>
  </si>
  <si>
    <t>BAAGES010000000</t>
    <phoneticPr fontId="1"/>
  </si>
  <si>
    <t>BAAGET010000000</t>
    <phoneticPr fontId="1"/>
  </si>
  <si>
    <t>BAAGEW010000000</t>
    <phoneticPr fontId="1"/>
  </si>
  <si>
    <t>BAAGEX010000000</t>
    <phoneticPr fontId="1"/>
  </si>
  <si>
    <t>AP035793.1</t>
    <phoneticPr fontId="1"/>
  </si>
  <si>
    <t>AP035794.1</t>
    <phoneticPr fontId="1"/>
  </si>
  <si>
    <t>AP035797.1</t>
    <phoneticPr fontId="1"/>
  </si>
  <si>
    <t>AP035798.1</t>
    <phoneticPr fontId="1"/>
  </si>
  <si>
    <t>AP035795.1</t>
    <phoneticPr fontId="1"/>
  </si>
  <si>
    <t>AP035796.1</t>
    <phoneticPr fontId="1"/>
  </si>
  <si>
    <t>AP035799.1</t>
    <phoneticPr fontId="1"/>
  </si>
  <si>
    <t>AP035800.1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"/>
    <numFmt numFmtId="177" formatCode="0.0"/>
  </numFmts>
  <fonts count="10" x14ac:knownFonts="1">
    <font>
      <sz val="11"/>
      <color theme="1"/>
      <name val="ＭＳ Ｐゴシック"/>
      <family val="2"/>
      <scheme val="minor"/>
    </font>
    <font>
      <sz val="6"/>
      <name val="ＭＳ Ｐゴシック"/>
      <family val="3"/>
      <charset val="128"/>
      <scheme val="minor"/>
    </font>
    <font>
      <sz val="11"/>
      <color theme="1"/>
      <name val="Times New Roman"/>
      <family val="1"/>
    </font>
    <font>
      <sz val="11"/>
      <color theme="1"/>
      <name val="Calibri"/>
      <family val="2"/>
    </font>
    <font>
      <sz val="6"/>
      <name val="ＭＳ Ｐゴシック"/>
      <family val="2"/>
      <charset val="128"/>
      <scheme val="minor"/>
    </font>
    <font>
      <sz val="1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0.5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0" fillId="0" borderId="0" xfId="0" applyAlignment="1">
      <alignment horizontal="center"/>
    </xf>
    <xf numFmtId="0" fontId="2" fillId="0" borderId="6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1" fontId="2" fillId="0" borderId="13" xfId="0" applyNumberFormat="1" applyFont="1" applyBorder="1" applyAlignment="1">
      <alignment horizontal="center" vertical="center"/>
    </xf>
    <xf numFmtId="1" fontId="2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1" fontId="2" fillId="0" borderId="1" xfId="0" applyNumberFormat="1" applyFont="1" applyBorder="1" applyAlignment="1">
      <alignment horizontal="center"/>
    </xf>
    <xf numFmtId="177" fontId="2" fillId="0" borderId="1" xfId="0" applyNumberFormat="1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6" fillId="0" borderId="0" xfId="0" applyFont="1"/>
    <xf numFmtId="0" fontId="6" fillId="0" borderId="0" xfId="0" applyFont="1" applyAlignment="1">
      <alignment horizontal="left" vertical="center"/>
    </xf>
    <xf numFmtId="0" fontId="2" fillId="0" borderId="0" xfId="0" applyFont="1"/>
    <xf numFmtId="0" fontId="8" fillId="0" borderId="0" xfId="0" applyFont="1" applyAlignment="1">
      <alignment horizontal="center" vertical="center" wrapText="1"/>
    </xf>
    <xf numFmtId="0" fontId="8" fillId="0" borderId="1" xfId="0" applyFont="1" applyBorder="1" applyAlignment="1">
      <alignment horizontal="left" vertical="center" wrapText="1"/>
    </xf>
    <xf numFmtId="0" fontId="9" fillId="0" borderId="1" xfId="0" applyFont="1" applyBorder="1" applyAlignment="1">
      <alignment horizontal="left" vertical="center" wrapText="1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0" fillId="0" borderId="11" xfId="0" applyBorder="1" applyAlignment="1">
      <alignment horizontal="center"/>
    </xf>
    <xf numFmtId="0" fontId="2" fillId="0" borderId="4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13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</cellXfs>
  <cellStyles count="1">
    <cellStyle name="標準" xfId="0" builtinId="0"/>
  </cellStyles>
  <dxfs count="168"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5" tint="0.79998168889431442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B1:H44"/>
  <sheetViews>
    <sheetView workbookViewId="0">
      <selection activeCell="M14" sqref="M14"/>
    </sheetView>
  </sheetViews>
  <sheetFormatPr defaultRowHeight="13.8" x14ac:dyDescent="0.2"/>
  <cols>
    <col min="2" max="2" width="10.5546875" style="18" bestFit="1" customWidth="1"/>
    <col min="3" max="3" width="20.6640625" style="18" customWidth="1"/>
    <col min="4" max="4" width="8.88671875" style="18"/>
    <col min="5" max="5" width="13" style="18" bestFit="1" customWidth="1"/>
    <col min="6" max="7" width="8.88671875" style="18"/>
    <col min="8" max="8" width="8.88671875" style="17"/>
  </cols>
  <sheetData>
    <row r="1" spans="2:7" ht="14.4" x14ac:dyDescent="0.2">
      <c r="B1" s="20" t="s">
        <v>697</v>
      </c>
    </row>
    <row r="3" spans="2:7" x14ac:dyDescent="0.2">
      <c r="B3" s="3" t="s">
        <v>669</v>
      </c>
      <c r="C3" s="3" t="s">
        <v>670</v>
      </c>
      <c r="D3" s="3" t="s">
        <v>658</v>
      </c>
      <c r="E3" s="3" t="s">
        <v>659</v>
      </c>
      <c r="F3" s="3" t="s">
        <v>660</v>
      </c>
      <c r="G3" s="3" t="s">
        <v>661</v>
      </c>
    </row>
    <row r="4" spans="2:7" x14ac:dyDescent="0.2">
      <c r="B4" s="3" t="s">
        <v>625</v>
      </c>
      <c r="C4" s="3">
        <v>1</v>
      </c>
      <c r="D4" s="3" t="s">
        <v>629</v>
      </c>
      <c r="E4" s="3" t="s">
        <v>628</v>
      </c>
      <c r="F4" s="3">
        <v>180877</v>
      </c>
      <c r="G4" s="3">
        <v>182795</v>
      </c>
    </row>
    <row r="5" spans="2:7" x14ac:dyDescent="0.2">
      <c r="B5" s="3"/>
      <c r="C5" s="3" t="s">
        <v>636</v>
      </c>
      <c r="D5" s="3" t="s">
        <v>637</v>
      </c>
      <c r="E5" s="3" t="s">
        <v>638</v>
      </c>
      <c r="F5" s="3">
        <v>143</v>
      </c>
      <c r="G5" s="3">
        <v>2061</v>
      </c>
    </row>
    <row r="6" spans="2:7" x14ac:dyDescent="0.2">
      <c r="B6" s="3"/>
      <c r="C6" s="3" t="s">
        <v>639</v>
      </c>
      <c r="D6" s="3" t="s">
        <v>640</v>
      </c>
      <c r="E6" s="3" t="s">
        <v>641</v>
      </c>
      <c r="F6" s="3">
        <v>20</v>
      </c>
      <c r="G6" s="3">
        <v>1956</v>
      </c>
    </row>
    <row r="7" spans="2:7" x14ac:dyDescent="0.2">
      <c r="B7" s="3"/>
      <c r="C7" s="3" t="s">
        <v>645</v>
      </c>
      <c r="D7" s="3" t="s">
        <v>635</v>
      </c>
      <c r="E7" s="3" t="s">
        <v>642</v>
      </c>
      <c r="F7" s="3">
        <v>179343</v>
      </c>
      <c r="G7" s="3">
        <v>181276</v>
      </c>
    </row>
    <row r="8" spans="2:7" x14ac:dyDescent="0.2">
      <c r="B8" s="3"/>
      <c r="C8" s="3" t="s">
        <v>643</v>
      </c>
      <c r="D8" s="3">
        <v>309</v>
      </c>
      <c r="E8" s="3" t="s">
        <v>644</v>
      </c>
      <c r="F8" s="3">
        <v>179378</v>
      </c>
      <c r="G8" s="3">
        <v>181311</v>
      </c>
    </row>
    <row r="9" spans="2:7" x14ac:dyDescent="0.2">
      <c r="B9" s="3"/>
      <c r="C9" s="3" t="s">
        <v>653</v>
      </c>
      <c r="D9" s="3" t="s">
        <v>634</v>
      </c>
      <c r="E9" s="3" t="s">
        <v>646</v>
      </c>
      <c r="F9" s="3">
        <v>179313</v>
      </c>
      <c r="G9" s="3">
        <v>181243</v>
      </c>
    </row>
    <row r="10" spans="2:7" x14ac:dyDescent="0.2">
      <c r="B10" s="3"/>
      <c r="C10" s="3" t="s">
        <v>647</v>
      </c>
      <c r="D10" s="3" t="s">
        <v>648</v>
      </c>
      <c r="E10" s="3" t="s">
        <v>649</v>
      </c>
      <c r="F10" s="3">
        <v>20</v>
      </c>
      <c r="G10" s="3">
        <v>1950</v>
      </c>
    </row>
    <row r="11" spans="2:7" x14ac:dyDescent="0.2">
      <c r="B11" s="3"/>
      <c r="C11" s="3" t="s">
        <v>650</v>
      </c>
      <c r="D11" s="3" t="s">
        <v>652</v>
      </c>
      <c r="E11" s="3" t="s">
        <v>651</v>
      </c>
      <c r="F11" s="3">
        <v>20</v>
      </c>
      <c r="G11" s="3">
        <v>1950</v>
      </c>
    </row>
    <row r="12" spans="2:7" x14ac:dyDescent="0.2">
      <c r="B12" s="3"/>
      <c r="C12" s="3" t="s">
        <v>657</v>
      </c>
      <c r="D12" s="3" t="s">
        <v>656</v>
      </c>
      <c r="E12" s="3" t="s">
        <v>655</v>
      </c>
      <c r="F12" s="3">
        <v>20</v>
      </c>
      <c r="G12" s="3">
        <v>1956</v>
      </c>
    </row>
    <row r="13" spans="2:7" x14ac:dyDescent="0.2">
      <c r="B13" s="3"/>
      <c r="C13" s="3"/>
      <c r="D13" s="3"/>
      <c r="E13" s="3"/>
      <c r="F13" s="3"/>
      <c r="G13" s="3"/>
    </row>
    <row r="14" spans="2:7" x14ac:dyDescent="0.2">
      <c r="B14" s="3" t="s">
        <v>627</v>
      </c>
      <c r="C14" s="3" t="s">
        <v>626</v>
      </c>
      <c r="D14" s="3" t="s">
        <v>629</v>
      </c>
      <c r="E14" s="3" t="s">
        <v>628</v>
      </c>
      <c r="F14" s="3">
        <v>183125</v>
      </c>
      <c r="G14" s="3">
        <v>185625</v>
      </c>
    </row>
    <row r="15" spans="2:7" x14ac:dyDescent="0.2">
      <c r="B15" s="3"/>
      <c r="C15" s="3" t="s">
        <v>636</v>
      </c>
      <c r="D15" s="3" t="s">
        <v>637</v>
      </c>
      <c r="E15" s="3" t="s">
        <v>638</v>
      </c>
      <c r="F15" s="3">
        <v>2400</v>
      </c>
      <c r="G15" s="3">
        <v>4897</v>
      </c>
    </row>
    <row r="16" spans="2:7" x14ac:dyDescent="0.2">
      <c r="B16" s="3"/>
      <c r="C16" s="3">
        <v>2</v>
      </c>
      <c r="D16" s="3" t="s">
        <v>635</v>
      </c>
      <c r="E16" s="3" t="s">
        <v>642</v>
      </c>
      <c r="F16" s="3">
        <v>181603</v>
      </c>
      <c r="G16" s="3">
        <v>184112</v>
      </c>
    </row>
    <row r="17" spans="2:7" x14ac:dyDescent="0.2">
      <c r="B17" s="3"/>
      <c r="C17" s="3" t="s">
        <v>643</v>
      </c>
      <c r="D17" s="3">
        <v>309</v>
      </c>
      <c r="E17" s="3" t="s">
        <v>644</v>
      </c>
      <c r="F17" s="3">
        <v>181641</v>
      </c>
      <c r="G17" s="3">
        <v>184141</v>
      </c>
    </row>
    <row r="18" spans="2:7" x14ac:dyDescent="0.2">
      <c r="B18" s="3"/>
      <c r="C18" s="3" t="s">
        <v>632</v>
      </c>
      <c r="D18" s="3" t="s">
        <v>633</v>
      </c>
      <c r="E18" s="3" t="s">
        <v>671</v>
      </c>
      <c r="F18" s="3">
        <v>181626</v>
      </c>
      <c r="G18" s="3">
        <v>184138</v>
      </c>
    </row>
    <row r="19" spans="2:7" x14ac:dyDescent="0.2">
      <c r="B19" s="3"/>
      <c r="C19" s="3" t="s">
        <v>672</v>
      </c>
      <c r="D19" s="3" t="s">
        <v>634</v>
      </c>
      <c r="E19" s="3" t="s">
        <v>646</v>
      </c>
      <c r="F19" s="3">
        <v>181579</v>
      </c>
      <c r="G19" s="3">
        <v>184079</v>
      </c>
    </row>
    <row r="20" spans="2:7" x14ac:dyDescent="0.2">
      <c r="B20" s="3"/>
      <c r="C20" s="3" t="s">
        <v>650</v>
      </c>
      <c r="D20" s="3" t="s">
        <v>652</v>
      </c>
      <c r="E20" s="3" t="s">
        <v>651</v>
      </c>
      <c r="F20" s="3">
        <v>2286</v>
      </c>
      <c r="G20" s="3">
        <v>4792</v>
      </c>
    </row>
    <row r="21" spans="2:7" x14ac:dyDescent="0.2">
      <c r="B21" s="3"/>
      <c r="C21" s="3" t="s">
        <v>631</v>
      </c>
      <c r="D21" s="3" t="s">
        <v>674</v>
      </c>
      <c r="E21" s="3" t="s">
        <v>673</v>
      </c>
      <c r="F21" s="3">
        <v>2280</v>
      </c>
      <c r="G21" s="3">
        <v>4771</v>
      </c>
    </row>
    <row r="22" spans="2:7" x14ac:dyDescent="0.2">
      <c r="B22" s="3"/>
      <c r="C22" s="3" t="s">
        <v>654</v>
      </c>
      <c r="D22" s="3" t="s">
        <v>656</v>
      </c>
      <c r="E22" s="3" t="s">
        <v>655</v>
      </c>
      <c r="F22" s="3">
        <v>2289</v>
      </c>
      <c r="G22" s="3">
        <v>4789</v>
      </c>
    </row>
    <row r="23" spans="2:7" x14ac:dyDescent="0.2">
      <c r="B23" s="3"/>
      <c r="C23" s="3" t="s">
        <v>675</v>
      </c>
      <c r="D23" s="3" t="s">
        <v>677</v>
      </c>
      <c r="E23" s="3" t="s">
        <v>676</v>
      </c>
      <c r="F23" s="3">
        <v>3486</v>
      </c>
      <c r="G23" s="3">
        <v>5995</v>
      </c>
    </row>
    <row r="24" spans="2:7" x14ac:dyDescent="0.2">
      <c r="B24" s="3"/>
      <c r="C24" s="3"/>
      <c r="D24" s="3"/>
      <c r="E24" s="3"/>
      <c r="F24" s="3"/>
      <c r="G24" s="3"/>
    </row>
    <row r="25" spans="2:7" x14ac:dyDescent="0.2">
      <c r="B25" s="3" t="s">
        <v>624</v>
      </c>
      <c r="C25" s="3">
        <v>1</v>
      </c>
      <c r="D25" s="3" t="s">
        <v>629</v>
      </c>
      <c r="E25" s="3" t="s">
        <v>628</v>
      </c>
      <c r="F25" s="3">
        <v>185747</v>
      </c>
      <c r="G25" s="3">
        <v>189403</v>
      </c>
    </row>
    <row r="26" spans="2:7" x14ac:dyDescent="0.2">
      <c r="B26" s="3"/>
      <c r="C26" s="3">
        <v>2</v>
      </c>
      <c r="D26" s="3" t="s">
        <v>635</v>
      </c>
      <c r="E26" s="3" t="s">
        <v>678</v>
      </c>
      <c r="F26" s="3">
        <v>184203</v>
      </c>
      <c r="G26" s="3">
        <v>187658</v>
      </c>
    </row>
    <row r="27" spans="2:7" x14ac:dyDescent="0.2">
      <c r="B27" s="3"/>
      <c r="C27" s="3" t="s">
        <v>632</v>
      </c>
      <c r="D27" s="3" t="s">
        <v>633</v>
      </c>
      <c r="E27" s="3" t="s">
        <v>671</v>
      </c>
      <c r="F27" s="3">
        <v>184260</v>
      </c>
      <c r="G27" s="3">
        <v>187721</v>
      </c>
    </row>
    <row r="28" spans="2:7" x14ac:dyDescent="0.2">
      <c r="B28" s="3"/>
      <c r="C28" s="3" t="s">
        <v>630</v>
      </c>
      <c r="D28" s="3" t="s">
        <v>634</v>
      </c>
      <c r="E28" s="3" t="s">
        <v>646</v>
      </c>
      <c r="F28" s="3">
        <v>184201</v>
      </c>
      <c r="G28" s="3">
        <v>187656</v>
      </c>
    </row>
    <row r="29" spans="2:7" x14ac:dyDescent="0.2">
      <c r="B29" s="3"/>
      <c r="C29" s="3" t="s">
        <v>631</v>
      </c>
      <c r="D29" s="3" t="s">
        <v>674</v>
      </c>
      <c r="E29" s="3" t="s">
        <v>679</v>
      </c>
      <c r="F29" s="3">
        <v>1</v>
      </c>
      <c r="G29" s="3">
        <v>3447</v>
      </c>
    </row>
    <row r="30" spans="2:7" x14ac:dyDescent="0.2">
      <c r="B30" s="3"/>
      <c r="C30" s="3"/>
      <c r="D30" s="3"/>
      <c r="E30" s="3"/>
      <c r="F30" s="3"/>
      <c r="G30" s="3"/>
    </row>
    <row r="31" spans="2:7" x14ac:dyDescent="0.2">
      <c r="B31" s="3" t="s">
        <v>664</v>
      </c>
      <c r="C31" s="3" t="s">
        <v>693</v>
      </c>
      <c r="D31" s="3" t="s">
        <v>684</v>
      </c>
      <c r="E31" s="3" t="s">
        <v>683</v>
      </c>
      <c r="F31" s="3">
        <v>120032</v>
      </c>
      <c r="G31" s="3">
        <v>122936</v>
      </c>
    </row>
    <row r="32" spans="2:7" x14ac:dyDescent="0.2">
      <c r="B32" s="3"/>
      <c r="C32" s="3" t="s">
        <v>695</v>
      </c>
      <c r="D32" s="3" t="s">
        <v>635</v>
      </c>
      <c r="E32" s="3" t="s">
        <v>642</v>
      </c>
      <c r="F32" s="3">
        <v>120037</v>
      </c>
      <c r="G32" s="3">
        <v>122942</v>
      </c>
    </row>
    <row r="33" spans="2:7" x14ac:dyDescent="0.2">
      <c r="B33" s="3"/>
      <c r="C33" s="3" t="s">
        <v>694</v>
      </c>
      <c r="D33" s="3" t="s">
        <v>686</v>
      </c>
      <c r="E33" s="3" t="s">
        <v>685</v>
      </c>
      <c r="F33" s="3">
        <v>197533</v>
      </c>
      <c r="G33" s="3">
        <v>200437</v>
      </c>
    </row>
    <row r="34" spans="2:7" x14ac:dyDescent="0.2">
      <c r="B34" s="3"/>
      <c r="C34" s="3" t="s">
        <v>696</v>
      </c>
      <c r="D34" s="3" t="s">
        <v>691</v>
      </c>
      <c r="E34" s="3" t="s">
        <v>692</v>
      </c>
      <c r="F34" s="3">
        <v>120032</v>
      </c>
      <c r="G34" s="3">
        <v>122937</v>
      </c>
    </row>
    <row r="35" spans="2:7" x14ac:dyDescent="0.2">
      <c r="B35" s="3"/>
      <c r="C35" s="3"/>
      <c r="D35" s="3"/>
      <c r="E35" s="3"/>
      <c r="F35" s="3"/>
      <c r="G35" s="3"/>
    </row>
    <row r="36" spans="2:7" x14ac:dyDescent="0.2">
      <c r="B36" s="3" t="s">
        <v>665</v>
      </c>
      <c r="C36" s="3" t="s">
        <v>668</v>
      </c>
      <c r="D36" s="3" t="s">
        <v>629</v>
      </c>
      <c r="E36" s="3" t="s">
        <v>628</v>
      </c>
      <c r="F36" s="3">
        <v>351096</v>
      </c>
      <c r="G36" s="3">
        <v>351371</v>
      </c>
    </row>
    <row r="37" spans="2:7" x14ac:dyDescent="0.2">
      <c r="B37" s="3"/>
      <c r="C37" s="3" t="s">
        <v>680</v>
      </c>
      <c r="D37" s="3" t="s">
        <v>689</v>
      </c>
      <c r="E37" s="3" t="s">
        <v>690</v>
      </c>
      <c r="F37" s="3">
        <v>351209</v>
      </c>
      <c r="G37" s="3">
        <v>351484</v>
      </c>
    </row>
    <row r="38" spans="2:7" x14ac:dyDescent="0.2">
      <c r="B38" s="3"/>
      <c r="C38" s="3"/>
      <c r="D38" s="3"/>
      <c r="E38" s="3"/>
      <c r="F38" s="3"/>
      <c r="G38" s="3"/>
    </row>
    <row r="39" spans="2:7" x14ac:dyDescent="0.2">
      <c r="B39" s="3" t="s">
        <v>666</v>
      </c>
      <c r="C39" s="3" t="s">
        <v>668</v>
      </c>
      <c r="D39" s="3" t="s">
        <v>629</v>
      </c>
      <c r="E39" s="3" t="s">
        <v>628</v>
      </c>
      <c r="F39" s="3">
        <v>727599</v>
      </c>
      <c r="G39" s="3">
        <v>728072</v>
      </c>
    </row>
    <row r="40" spans="2:7" x14ac:dyDescent="0.2">
      <c r="B40" s="3"/>
      <c r="C40" s="3" t="s">
        <v>681</v>
      </c>
      <c r="D40" s="3" t="s">
        <v>688</v>
      </c>
      <c r="E40" s="3" t="s">
        <v>687</v>
      </c>
      <c r="F40" s="3">
        <v>727589</v>
      </c>
      <c r="G40" s="3">
        <v>728062</v>
      </c>
    </row>
    <row r="41" spans="2:7" x14ac:dyDescent="0.2">
      <c r="B41" s="3"/>
      <c r="C41" s="3"/>
      <c r="D41" s="3"/>
      <c r="E41" s="3"/>
      <c r="F41" s="3"/>
      <c r="G41" s="3"/>
    </row>
    <row r="42" spans="2:7" x14ac:dyDescent="0.2">
      <c r="B42" s="3" t="s">
        <v>667</v>
      </c>
      <c r="C42" s="3" t="s">
        <v>668</v>
      </c>
      <c r="D42" s="3" t="s">
        <v>629</v>
      </c>
      <c r="E42" s="3" t="s">
        <v>628</v>
      </c>
      <c r="F42" s="3">
        <v>803148</v>
      </c>
      <c r="G42" s="3">
        <v>802745</v>
      </c>
    </row>
    <row r="43" spans="2:7" x14ac:dyDescent="0.2">
      <c r="B43" s="3"/>
      <c r="C43" s="3" t="s">
        <v>682</v>
      </c>
      <c r="D43" s="3" t="s">
        <v>688</v>
      </c>
      <c r="E43" s="3" t="s">
        <v>687</v>
      </c>
      <c r="F43" s="3">
        <v>803186</v>
      </c>
      <c r="G43" s="3">
        <v>802783</v>
      </c>
    </row>
    <row r="44" spans="2:7" x14ac:dyDescent="0.2">
      <c r="B44" s="3"/>
      <c r="C44" s="3"/>
      <c r="D44" s="3"/>
      <c r="E44" s="3"/>
      <c r="F44" s="3"/>
      <c r="G44" s="3"/>
    </row>
  </sheetData>
  <phoneticPr fontId="1"/>
  <pageMargins left="0.7" right="0.7" top="0.75" bottom="0.75" header="0.3" footer="0.3"/>
  <pageSetup paperSize="9" fitToHeight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V321"/>
  <sheetViews>
    <sheetView workbookViewId="0">
      <selection activeCell="D2" sqref="D2"/>
    </sheetView>
  </sheetViews>
  <sheetFormatPr defaultRowHeight="13.2" x14ac:dyDescent="0.2"/>
  <cols>
    <col min="1" max="1" width="8.88671875" style="13"/>
    <col min="2" max="2" width="23.5546875" style="13" customWidth="1"/>
    <col min="3" max="3" width="8.88671875" style="13"/>
    <col min="4" max="4" width="16.5546875" style="13" bestFit="1" customWidth="1"/>
    <col min="5" max="14" width="8.88671875" style="13"/>
    <col min="15" max="15" width="22.77734375" style="13" bestFit="1" customWidth="1"/>
    <col min="16" max="22" width="8.88671875" style="13"/>
  </cols>
  <sheetData>
    <row r="1" spans="2:12" ht="13.8" x14ac:dyDescent="0.2">
      <c r="B1" s="20" t="s">
        <v>698</v>
      </c>
    </row>
    <row r="2" spans="2:12" ht="13.8" x14ac:dyDescent="0.2">
      <c r="B2" s="20"/>
    </row>
    <row r="3" spans="2:12" ht="13.8" x14ac:dyDescent="0.2">
      <c r="B3" s="14" t="s">
        <v>662</v>
      </c>
    </row>
    <row r="4" spans="2:12" ht="13.8" x14ac:dyDescent="0.2">
      <c r="B4" s="15" t="s">
        <v>621</v>
      </c>
      <c r="C4" s="15" t="s">
        <v>63</v>
      </c>
      <c r="D4" s="15" t="s">
        <v>64</v>
      </c>
      <c r="E4" s="15" t="s">
        <v>65</v>
      </c>
      <c r="F4" s="15" t="s">
        <v>66</v>
      </c>
      <c r="G4" s="15" t="s">
        <v>67</v>
      </c>
      <c r="H4" s="15" t="s">
        <v>68</v>
      </c>
      <c r="I4" s="15" t="s">
        <v>72</v>
      </c>
      <c r="J4" s="15" t="s">
        <v>69</v>
      </c>
      <c r="K4" s="15" t="s">
        <v>70</v>
      </c>
      <c r="L4" s="15" t="s">
        <v>71</v>
      </c>
    </row>
    <row r="5" spans="2:12" ht="13.8" x14ac:dyDescent="0.2">
      <c r="B5" s="15" t="s">
        <v>622</v>
      </c>
      <c r="C5" s="15" t="s">
        <v>73</v>
      </c>
      <c r="D5" s="15" t="s">
        <v>74</v>
      </c>
      <c r="E5" s="15">
        <v>1968</v>
      </c>
      <c r="F5" s="15">
        <v>1</v>
      </c>
      <c r="G5" s="15">
        <v>1</v>
      </c>
      <c r="H5" s="15" t="s">
        <v>75</v>
      </c>
      <c r="I5" s="16" t="s">
        <v>699</v>
      </c>
      <c r="J5" s="15"/>
      <c r="K5" s="15"/>
      <c r="L5" s="15"/>
    </row>
    <row r="6" spans="2:12" ht="13.8" x14ac:dyDescent="0.2">
      <c r="B6" s="15" t="s">
        <v>76</v>
      </c>
      <c r="C6" s="15" t="s">
        <v>77</v>
      </c>
      <c r="D6" s="15" t="s">
        <v>78</v>
      </c>
      <c r="E6" s="15">
        <v>2011</v>
      </c>
      <c r="F6" s="15">
        <v>1</v>
      </c>
      <c r="G6" s="15">
        <v>1</v>
      </c>
      <c r="H6" s="15" t="s">
        <v>79</v>
      </c>
      <c r="I6" s="16" t="s">
        <v>80</v>
      </c>
      <c r="J6" s="15"/>
      <c r="K6" s="15" t="s">
        <v>446</v>
      </c>
      <c r="L6" s="15"/>
    </row>
    <row r="7" spans="2:12" ht="13.8" x14ac:dyDescent="0.2">
      <c r="B7" s="15" t="s">
        <v>81</v>
      </c>
      <c r="C7" s="15" t="s">
        <v>82</v>
      </c>
      <c r="D7" s="15" t="s">
        <v>78</v>
      </c>
      <c r="E7" s="15">
        <v>2012</v>
      </c>
      <c r="F7" s="15">
        <v>1</v>
      </c>
      <c r="G7" s="15">
        <v>1</v>
      </c>
      <c r="H7" s="15" t="s">
        <v>79</v>
      </c>
      <c r="I7" s="16" t="s">
        <v>80</v>
      </c>
      <c r="J7" s="15"/>
      <c r="K7" s="15" t="s">
        <v>446</v>
      </c>
      <c r="L7" s="15"/>
    </row>
    <row r="8" spans="2:12" ht="13.8" x14ac:dyDescent="0.2">
      <c r="B8" s="15" t="s">
        <v>83</v>
      </c>
      <c r="C8" s="15" t="s">
        <v>84</v>
      </c>
      <c r="D8" s="15" t="s">
        <v>78</v>
      </c>
      <c r="E8" s="15">
        <v>2012</v>
      </c>
      <c r="F8" s="15">
        <v>1</v>
      </c>
      <c r="G8" s="15">
        <v>1</v>
      </c>
      <c r="H8" s="15" t="s">
        <v>79</v>
      </c>
      <c r="I8" s="16" t="s">
        <v>3</v>
      </c>
      <c r="J8" s="15" t="s">
        <v>446</v>
      </c>
      <c r="K8" s="15" t="s">
        <v>446</v>
      </c>
      <c r="L8" s="15"/>
    </row>
    <row r="9" spans="2:12" ht="13.8" x14ac:dyDescent="0.2">
      <c r="B9" s="15" t="s">
        <v>85</v>
      </c>
      <c r="C9" s="15" t="s">
        <v>86</v>
      </c>
      <c r="D9" s="15" t="s">
        <v>78</v>
      </c>
      <c r="E9" s="15">
        <v>2012</v>
      </c>
      <c r="F9" s="15">
        <v>1</v>
      </c>
      <c r="G9" s="15">
        <v>1</v>
      </c>
      <c r="H9" s="15" t="s">
        <v>79</v>
      </c>
      <c r="I9" s="16" t="s">
        <v>80</v>
      </c>
      <c r="J9" s="15"/>
      <c r="K9" s="15" t="s">
        <v>446</v>
      </c>
      <c r="L9" s="15"/>
    </row>
    <row r="10" spans="2:12" ht="13.8" x14ac:dyDescent="0.2">
      <c r="B10" s="15" t="s">
        <v>87</v>
      </c>
      <c r="C10" s="15" t="s">
        <v>88</v>
      </c>
      <c r="D10" s="15" t="s">
        <v>78</v>
      </c>
      <c r="E10" s="15">
        <v>2016</v>
      </c>
      <c r="F10" s="15" t="s">
        <v>5</v>
      </c>
      <c r="G10" s="15">
        <v>1</v>
      </c>
      <c r="H10" s="15" t="s">
        <v>79</v>
      </c>
      <c r="I10" s="16" t="s">
        <v>3</v>
      </c>
      <c r="J10" s="15" t="s">
        <v>446</v>
      </c>
      <c r="K10" s="15" t="s">
        <v>446</v>
      </c>
      <c r="L10" s="15"/>
    </row>
    <row r="11" spans="2:12" ht="13.8" x14ac:dyDescent="0.2">
      <c r="B11" s="15" t="s">
        <v>89</v>
      </c>
      <c r="C11" s="15" t="s">
        <v>90</v>
      </c>
      <c r="D11" s="15" t="s">
        <v>78</v>
      </c>
      <c r="E11" s="15">
        <v>2016</v>
      </c>
      <c r="F11" s="15" t="s">
        <v>5</v>
      </c>
      <c r="G11" s="15">
        <v>1</v>
      </c>
      <c r="H11" s="15" t="s">
        <v>79</v>
      </c>
      <c r="I11" s="16" t="s">
        <v>3</v>
      </c>
      <c r="J11" s="15" t="s">
        <v>446</v>
      </c>
      <c r="K11" s="15" t="s">
        <v>446</v>
      </c>
      <c r="L11" s="15"/>
    </row>
    <row r="12" spans="2:12" ht="13.8" x14ac:dyDescent="0.2">
      <c r="B12" s="15" t="s">
        <v>91</v>
      </c>
      <c r="C12" s="15" t="s">
        <v>92</v>
      </c>
      <c r="D12" s="15" t="s">
        <v>78</v>
      </c>
      <c r="E12" s="15">
        <v>2016</v>
      </c>
      <c r="F12" s="15">
        <v>1</v>
      </c>
      <c r="G12" s="15">
        <v>1</v>
      </c>
      <c r="H12" s="15" t="s">
        <v>79</v>
      </c>
      <c r="I12" s="16" t="s">
        <v>3</v>
      </c>
      <c r="J12" s="15" t="s">
        <v>446</v>
      </c>
      <c r="K12" s="15" t="s">
        <v>446</v>
      </c>
      <c r="L12" s="15"/>
    </row>
    <row r="13" spans="2:12" ht="13.8" x14ac:dyDescent="0.2">
      <c r="B13" s="15" t="s">
        <v>93</v>
      </c>
      <c r="C13" s="15" t="s">
        <v>94</v>
      </c>
      <c r="D13" s="15" t="s">
        <v>78</v>
      </c>
      <c r="E13" s="15">
        <v>2008</v>
      </c>
      <c r="F13" s="15">
        <v>1</v>
      </c>
      <c r="G13" s="15">
        <v>1</v>
      </c>
      <c r="H13" s="15" t="s">
        <v>79</v>
      </c>
      <c r="I13" s="16" t="s">
        <v>699</v>
      </c>
      <c r="J13" s="15"/>
      <c r="K13" s="15" t="s">
        <v>446</v>
      </c>
      <c r="L13" s="15"/>
    </row>
    <row r="14" spans="2:12" ht="13.8" x14ac:dyDescent="0.2">
      <c r="B14" s="15" t="s">
        <v>95</v>
      </c>
      <c r="C14" s="15" t="s">
        <v>96</v>
      </c>
      <c r="D14" s="15" t="s">
        <v>78</v>
      </c>
      <c r="E14" s="15">
        <v>2008</v>
      </c>
      <c r="F14" s="15">
        <v>1</v>
      </c>
      <c r="G14" s="15">
        <v>1</v>
      </c>
      <c r="H14" s="15" t="s">
        <v>79</v>
      </c>
      <c r="I14" s="16" t="s">
        <v>699</v>
      </c>
      <c r="J14" s="15"/>
      <c r="K14" s="15" t="s">
        <v>446</v>
      </c>
      <c r="L14" s="15"/>
    </row>
    <row r="15" spans="2:12" ht="13.8" x14ac:dyDescent="0.2">
      <c r="B15" s="15" t="s">
        <v>97</v>
      </c>
      <c r="C15" s="15" t="s">
        <v>98</v>
      </c>
      <c r="D15" s="15" t="s">
        <v>78</v>
      </c>
      <c r="E15" s="15">
        <v>2013</v>
      </c>
      <c r="F15" s="15">
        <v>1</v>
      </c>
      <c r="G15" s="15">
        <v>1</v>
      </c>
      <c r="H15" s="15" t="s">
        <v>79</v>
      </c>
      <c r="I15" s="16" t="s">
        <v>3</v>
      </c>
      <c r="J15" s="15"/>
      <c r="K15" s="15" t="s">
        <v>446</v>
      </c>
      <c r="L15" s="15"/>
    </row>
    <row r="16" spans="2:12" ht="13.8" x14ac:dyDescent="0.2">
      <c r="B16" s="15" t="s">
        <v>99</v>
      </c>
      <c r="C16" s="15" t="s">
        <v>100</v>
      </c>
      <c r="D16" s="15" t="s">
        <v>78</v>
      </c>
      <c r="E16" s="15">
        <v>2014</v>
      </c>
      <c r="F16" s="15">
        <v>1</v>
      </c>
      <c r="G16" s="15">
        <v>1</v>
      </c>
      <c r="H16" s="15" t="s">
        <v>79</v>
      </c>
      <c r="I16" s="16" t="s">
        <v>3</v>
      </c>
      <c r="J16" s="15" t="s">
        <v>446</v>
      </c>
      <c r="K16" s="15" t="s">
        <v>446</v>
      </c>
      <c r="L16" s="15"/>
    </row>
    <row r="17" spans="2:12" ht="13.8" x14ac:dyDescent="0.2">
      <c r="B17" s="15" t="s">
        <v>101</v>
      </c>
      <c r="C17" s="15" t="s">
        <v>102</v>
      </c>
      <c r="D17" s="15" t="s">
        <v>78</v>
      </c>
      <c r="E17" s="15">
        <v>2015</v>
      </c>
      <c r="F17" s="15">
        <v>1</v>
      </c>
      <c r="G17" s="15">
        <v>1</v>
      </c>
      <c r="H17" s="15" t="s">
        <v>79</v>
      </c>
      <c r="I17" s="16" t="s">
        <v>699</v>
      </c>
      <c r="J17" s="15"/>
      <c r="K17" s="15" t="s">
        <v>446</v>
      </c>
      <c r="L17" s="15"/>
    </row>
    <row r="18" spans="2:12" ht="13.8" x14ac:dyDescent="0.2">
      <c r="B18" s="15" t="s">
        <v>103</v>
      </c>
      <c r="C18" s="15" t="s">
        <v>104</v>
      </c>
      <c r="D18" s="15" t="s">
        <v>78</v>
      </c>
      <c r="E18" s="15">
        <v>2016</v>
      </c>
      <c r="F18" s="15">
        <v>1</v>
      </c>
      <c r="G18" s="15">
        <v>1</v>
      </c>
      <c r="H18" s="15" t="s">
        <v>79</v>
      </c>
      <c r="I18" s="16" t="s">
        <v>3</v>
      </c>
      <c r="J18" s="15" t="s">
        <v>446</v>
      </c>
      <c r="K18" s="15" t="s">
        <v>446</v>
      </c>
      <c r="L18" s="15"/>
    </row>
    <row r="19" spans="2:12" ht="13.8" x14ac:dyDescent="0.2">
      <c r="B19" s="15" t="s">
        <v>105</v>
      </c>
      <c r="C19" s="15" t="s">
        <v>106</v>
      </c>
      <c r="D19" s="15" t="s">
        <v>78</v>
      </c>
      <c r="E19" s="15">
        <v>2016</v>
      </c>
      <c r="F19" s="15">
        <v>1</v>
      </c>
      <c r="G19" s="15">
        <v>1</v>
      </c>
      <c r="H19" s="15" t="s">
        <v>79</v>
      </c>
      <c r="I19" s="16" t="s">
        <v>3</v>
      </c>
      <c r="J19" s="15" t="s">
        <v>446</v>
      </c>
      <c r="K19" s="15" t="s">
        <v>446</v>
      </c>
      <c r="L19" s="15"/>
    </row>
    <row r="20" spans="2:12" ht="13.8" x14ac:dyDescent="0.2">
      <c r="B20" s="15" t="s">
        <v>107</v>
      </c>
      <c r="C20" s="15" t="s">
        <v>108</v>
      </c>
      <c r="D20" s="15" t="s">
        <v>78</v>
      </c>
      <c r="E20" s="15">
        <v>1983</v>
      </c>
      <c r="F20" s="15">
        <v>1</v>
      </c>
      <c r="G20" s="15">
        <v>1</v>
      </c>
      <c r="H20" s="15" t="s">
        <v>79</v>
      </c>
      <c r="I20" s="16" t="s">
        <v>699</v>
      </c>
      <c r="J20" s="15"/>
      <c r="K20" s="15" t="s">
        <v>446</v>
      </c>
      <c r="L20" s="15"/>
    </row>
    <row r="21" spans="2:12" ht="13.8" x14ac:dyDescent="0.2">
      <c r="B21" s="15" t="s">
        <v>109</v>
      </c>
      <c r="C21" s="15" t="s">
        <v>110</v>
      </c>
      <c r="D21" s="15" t="s">
        <v>78</v>
      </c>
      <c r="E21" s="15">
        <v>1985</v>
      </c>
      <c r="F21" s="15">
        <v>1</v>
      </c>
      <c r="G21" s="15">
        <v>1</v>
      </c>
      <c r="H21" s="15" t="s">
        <v>79</v>
      </c>
      <c r="I21" s="16" t="s">
        <v>699</v>
      </c>
      <c r="J21" s="15"/>
      <c r="K21" s="15" t="s">
        <v>446</v>
      </c>
      <c r="L21" s="15"/>
    </row>
    <row r="22" spans="2:12" ht="13.8" x14ac:dyDescent="0.2">
      <c r="B22" s="15" t="s">
        <v>111</v>
      </c>
      <c r="C22" s="15" t="s">
        <v>112</v>
      </c>
      <c r="D22" s="15" t="s">
        <v>78</v>
      </c>
      <c r="E22" s="15">
        <v>1988</v>
      </c>
      <c r="F22" s="15">
        <v>1</v>
      </c>
      <c r="G22" s="15">
        <v>1</v>
      </c>
      <c r="H22" s="15" t="s">
        <v>79</v>
      </c>
      <c r="I22" s="16" t="s">
        <v>699</v>
      </c>
      <c r="J22" s="15"/>
      <c r="K22" s="15" t="s">
        <v>446</v>
      </c>
      <c r="L22" s="15"/>
    </row>
    <row r="23" spans="2:12" ht="13.8" x14ac:dyDescent="0.2">
      <c r="B23" s="15" t="s">
        <v>113</v>
      </c>
      <c r="C23" s="15" t="s">
        <v>114</v>
      </c>
      <c r="D23" s="15" t="s">
        <v>78</v>
      </c>
      <c r="E23" s="15">
        <v>1988</v>
      </c>
      <c r="F23" s="15">
        <v>1</v>
      </c>
      <c r="G23" s="15">
        <v>1</v>
      </c>
      <c r="H23" s="15" t="s">
        <v>79</v>
      </c>
      <c r="I23" s="16" t="s">
        <v>699</v>
      </c>
      <c r="J23" s="15"/>
      <c r="K23" s="15" t="s">
        <v>446</v>
      </c>
      <c r="L23" s="15"/>
    </row>
    <row r="24" spans="2:12" ht="13.8" x14ac:dyDescent="0.2">
      <c r="B24" s="15" t="s">
        <v>115</v>
      </c>
      <c r="C24" s="15" t="s">
        <v>116</v>
      </c>
      <c r="D24" s="15" t="s">
        <v>78</v>
      </c>
      <c r="E24" s="15">
        <v>1989</v>
      </c>
      <c r="F24" s="15">
        <v>1</v>
      </c>
      <c r="G24" s="15">
        <v>1</v>
      </c>
      <c r="H24" s="15" t="s">
        <v>79</v>
      </c>
      <c r="I24" s="16" t="s">
        <v>699</v>
      </c>
      <c r="J24" s="15"/>
      <c r="K24" s="15" t="s">
        <v>446</v>
      </c>
      <c r="L24" s="15"/>
    </row>
    <row r="25" spans="2:12" ht="13.8" x14ac:dyDescent="0.2">
      <c r="B25" s="15" t="s">
        <v>117</v>
      </c>
      <c r="C25" s="15" t="s">
        <v>118</v>
      </c>
      <c r="D25" s="15" t="s">
        <v>78</v>
      </c>
      <c r="E25" s="15">
        <v>1989</v>
      </c>
      <c r="F25" s="15">
        <v>1</v>
      </c>
      <c r="G25" s="15">
        <v>1</v>
      </c>
      <c r="H25" s="15" t="s">
        <v>79</v>
      </c>
      <c r="I25" s="16" t="s">
        <v>699</v>
      </c>
      <c r="J25" s="15"/>
      <c r="K25" s="15" t="s">
        <v>446</v>
      </c>
      <c r="L25" s="15"/>
    </row>
    <row r="26" spans="2:12" ht="13.8" x14ac:dyDescent="0.2">
      <c r="B26" s="15" t="s">
        <v>119</v>
      </c>
      <c r="C26" s="15" t="s">
        <v>120</v>
      </c>
      <c r="D26" s="15" t="s">
        <v>78</v>
      </c>
      <c r="E26" s="15">
        <v>1990</v>
      </c>
      <c r="F26" s="15">
        <v>1</v>
      </c>
      <c r="G26" s="15">
        <v>1</v>
      </c>
      <c r="H26" s="15" t="s">
        <v>79</v>
      </c>
      <c r="I26" s="16" t="s">
        <v>699</v>
      </c>
      <c r="J26" s="15" t="s">
        <v>446</v>
      </c>
      <c r="K26" s="15" t="s">
        <v>446</v>
      </c>
      <c r="L26" s="15"/>
    </row>
    <row r="27" spans="2:12" ht="13.8" x14ac:dyDescent="0.2">
      <c r="B27" s="15" t="s">
        <v>121</v>
      </c>
      <c r="C27" s="15" t="s">
        <v>122</v>
      </c>
      <c r="D27" s="15" t="s">
        <v>78</v>
      </c>
      <c r="E27" s="15">
        <v>1992</v>
      </c>
      <c r="F27" s="15">
        <v>1</v>
      </c>
      <c r="G27" s="15">
        <v>1</v>
      </c>
      <c r="H27" s="15" t="s">
        <v>79</v>
      </c>
      <c r="I27" s="16" t="s">
        <v>699</v>
      </c>
      <c r="J27" s="15"/>
      <c r="K27" s="15" t="s">
        <v>446</v>
      </c>
      <c r="L27" s="15"/>
    </row>
    <row r="28" spans="2:12" ht="13.8" x14ac:dyDescent="0.2">
      <c r="B28" s="15" t="s">
        <v>123</v>
      </c>
      <c r="C28" s="15" t="s">
        <v>124</v>
      </c>
      <c r="D28" s="15" t="s">
        <v>78</v>
      </c>
      <c r="E28" s="15">
        <v>1985</v>
      </c>
      <c r="F28" s="15">
        <v>1</v>
      </c>
      <c r="G28" s="15">
        <v>1</v>
      </c>
      <c r="H28" s="15" t="s">
        <v>79</v>
      </c>
      <c r="I28" s="16" t="s">
        <v>699</v>
      </c>
      <c r="J28" s="15"/>
      <c r="K28" s="15" t="s">
        <v>446</v>
      </c>
      <c r="L28" s="15"/>
    </row>
    <row r="29" spans="2:12" ht="13.8" x14ac:dyDescent="0.2">
      <c r="B29" s="15" t="s">
        <v>125</v>
      </c>
      <c r="C29" s="15" t="s">
        <v>126</v>
      </c>
      <c r="D29" s="15" t="s">
        <v>78</v>
      </c>
      <c r="E29" s="15">
        <v>2013</v>
      </c>
      <c r="F29" s="15">
        <v>1</v>
      </c>
      <c r="G29" s="15">
        <v>1</v>
      </c>
      <c r="H29" s="15" t="s">
        <v>79</v>
      </c>
      <c r="I29" s="16" t="s">
        <v>3</v>
      </c>
      <c r="J29" s="15" t="s">
        <v>446</v>
      </c>
      <c r="K29" s="15" t="s">
        <v>446</v>
      </c>
      <c r="L29" s="15"/>
    </row>
    <row r="30" spans="2:12" ht="13.8" x14ac:dyDescent="0.2">
      <c r="B30" s="15" t="s">
        <v>127</v>
      </c>
      <c r="C30" s="15" t="s">
        <v>128</v>
      </c>
      <c r="D30" s="15" t="s">
        <v>78</v>
      </c>
      <c r="E30" s="15">
        <v>2016</v>
      </c>
      <c r="F30" s="15">
        <v>1</v>
      </c>
      <c r="G30" s="15">
        <v>1</v>
      </c>
      <c r="H30" s="15" t="s">
        <v>129</v>
      </c>
      <c r="I30" s="16" t="s">
        <v>3</v>
      </c>
      <c r="J30" s="15"/>
      <c r="K30" s="15" t="s">
        <v>446</v>
      </c>
      <c r="L30" s="15"/>
    </row>
    <row r="31" spans="2:12" ht="13.8" x14ac:dyDescent="0.2">
      <c r="B31" s="15" t="s">
        <v>130</v>
      </c>
      <c r="C31" s="15" t="s">
        <v>131</v>
      </c>
      <c r="D31" s="15" t="s">
        <v>78</v>
      </c>
      <c r="E31" s="15">
        <v>2017</v>
      </c>
      <c r="F31" s="15">
        <v>1</v>
      </c>
      <c r="G31" s="15">
        <v>1</v>
      </c>
      <c r="H31" s="15" t="s">
        <v>79</v>
      </c>
      <c r="I31" s="16" t="s">
        <v>132</v>
      </c>
      <c r="J31" s="15"/>
      <c r="K31" s="15" t="s">
        <v>446</v>
      </c>
      <c r="L31" s="15"/>
    </row>
    <row r="32" spans="2:12" ht="13.8" x14ac:dyDescent="0.2">
      <c r="B32" s="15" t="s">
        <v>133</v>
      </c>
      <c r="C32" s="15" t="s">
        <v>134</v>
      </c>
      <c r="D32" s="15" t="s">
        <v>78</v>
      </c>
      <c r="E32" s="15">
        <v>2017</v>
      </c>
      <c r="F32" s="15">
        <v>1</v>
      </c>
      <c r="G32" s="15">
        <v>1</v>
      </c>
      <c r="H32" s="15" t="s">
        <v>79</v>
      </c>
      <c r="I32" s="16" t="s">
        <v>3</v>
      </c>
      <c r="J32" s="15" t="s">
        <v>446</v>
      </c>
      <c r="K32" s="15" t="s">
        <v>446</v>
      </c>
      <c r="L32" s="15"/>
    </row>
    <row r="33" spans="2:12" ht="13.8" x14ac:dyDescent="0.2">
      <c r="B33" s="15" t="s">
        <v>135</v>
      </c>
      <c r="C33" s="15" t="s">
        <v>136</v>
      </c>
      <c r="D33" s="15" t="s">
        <v>78</v>
      </c>
      <c r="E33" s="15">
        <v>2020</v>
      </c>
      <c r="F33" s="15">
        <v>1</v>
      </c>
      <c r="G33" s="15">
        <v>1</v>
      </c>
      <c r="H33" s="15" t="s">
        <v>137</v>
      </c>
      <c r="I33" s="16" t="s">
        <v>699</v>
      </c>
      <c r="J33" s="15"/>
      <c r="K33" s="15" t="s">
        <v>446</v>
      </c>
      <c r="L33" s="15" t="s">
        <v>446</v>
      </c>
    </row>
    <row r="34" spans="2:12" ht="13.8" x14ac:dyDescent="0.2">
      <c r="B34" s="15" t="s">
        <v>138</v>
      </c>
      <c r="C34" s="15" t="s">
        <v>139</v>
      </c>
      <c r="D34" s="15" t="s">
        <v>78</v>
      </c>
      <c r="E34" s="15">
        <v>2020</v>
      </c>
      <c r="F34" s="15">
        <v>1</v>
      </c>
      <c r="G34" s="15">
        <v>1</v>
      </c>
      <c r="H34" s="15" t="s">
        <v>140</v>
      </c>
      <c r="I34" s="16" t="s">
        <v>699</v>
      </c>
      <c r="J34" s="15"/>
      <c r="K34" s="15" t="s">
        <v>446</v>
      </c>
      <c r="L34" s="15" t="s">
        <v>446</v>
      </c>
    </row>
    <row r="35" spans="2:12" ht="13.8" x14ac:dyDescent="0.2">
      <c r="B35" s="15" t="s">
        <v>141</v>
      </c>
      <c r="C35" s="15" t="s">
        <v>142</v>
      </c>
      <c r="D35" s="15" t="s">
        <v>78</v>
      </c>
      <c r="E35" s="15">
        <v>2020</v>
      </c>
      <c r="F35" s="15">
        <v>1</v>
      </c>
      <c r="G35" s="15">
        <v>1</v>
      </c>
      <c r="H35" s="15" t="s">
        <v>79</v>
      </c>
      <c r="I35" s="16" t="s">
        <v>3</v>
      </c>
      <c r="J35" s="15" t="s">
        <v>446</v>
      </c>
      <c r="K35" s="15" t="s">
        <v>446</v>
      </c>
      <c r="L35" s="15"/>
    </row>
    <row r="36" spans="2:12" ht="13.8" x14ac:dyDescent="0.2">
      <c r="B36" s="15" t="s">
        <v>143</v>
      </c>
      <c r="C36" s="15" t="s">
        <v>144</v>
      </c>
      <c r="D36" s="15" t="s">
        <v>74</v>
      </c>
      <c r="E36" s="15">
        <v>1968</v>
      </c>
      <c r="F36" s="15">
        <v>1</v>
      </c>
      <c r="G36" s="15">
        <v>1</v>
      </c>
      <c r="H36" s="15" t="s">
        <v>75</v>
      </c>
      <c r="I36" s="16" t="s">
        <v>699</v>
      </c>
      <c r="J36" s="15"/>
      <c r="K36" s="15"/>
      <c r="L36" s="15"/>
    </row>
    <row r="37" spans="2:12" ht="13.8" x14ac:dyDescent="0.2">
      <c r="B37" s="15" t="s">
        <v>145</v>
      </c>
      <c r="C37" s="15" t="s">
        <v>146</v>
      </c>
      <c r="D37" s="15" t="s">
        <v>147</v>
      </c>
      <c r="E37" s="15">
        <v>2005</v>
      </c>
      <c r="F37" s="15">
        <v>1</v>
      </c>
      <c r="G37" s="15">
        <v>1</v>
      </c>
      <c r="H37" s="15" t="s">
        <v>79</v>
      </c>
      <c r="I37" s="16" t="s">
        <v>3</v>
      </c>
      <c r="J37" s="15" t="s">
        <v>446</v>
      </c>
      <c r="K37" s="15" t="s">
        <v>446</v>
      </c>
      <c r="L37" s="15"/>
    </row>
    <row r="38" spans="2:12" ht="13.8" x14ac:dyDescent="0.2">
      <c r="B38" s="15" t="s">
        <v>148</v>
      </c>
      <c r="C38" s="15">
        <v>1428</v>
      </c>
      <c r="D38" s="15" t="s">
        <v>74</v>
      </c>
      <c r="E38" s="15">
        <v>1960</v>
      </c>
      <c r="F38" s="15">
        <v>1</v>
      </c>
      <c r="G38" s="15">
        <v>1</v>
      </c>
      <c r="H38" s="15" t="s">
        <v>79</v>
      </c>
      <c r="I38" s="16" t="s">
        <v>699</v>
      </c>
      <c r="J38" s="15"/>
      <c r="K38" s="15" t="s">
        <v>446</v>
      </c>
      <c r="L38" s="15"/>
    </row>
    <row r="39" spans="2:12" ht="13.8" x14ac:dyDescent="0.2">
      <c r="B39" s="15" t="s">
        <v>149</v>
      </c>
      <c r="C39" s="15">
        <v>51494</v>
      </c>
      <c r="D39" s="15" t="s">
        <v>74</v>
      </c>
      <c r="E39" s="15">
        <v>2006</v>
      </c>
      <c r="F39" s="15">
        <v>1</v>
      </c>
      <c r="G39" s="15">
        <v>1</v>
      </c>
      <c r="H39" s="15" t="s">
        <v>150</v>
      </c>
      <c r="I39" s="16" t="s">
        <v>699</v>
      </c>
      <c r="J39" s="15"/>
      <c r="K39" s="15" t="s">
        <v>446</v>
      </c>
      <c r="L39" s="15"/>
    </row>
    <row r="40" spans="2:12" ht="13.8" x14ac:dyDescent="0.2">
      <c r="B40" s="15" t="s">
        <v>151</v>
      </c>
      <c r="C40" s="15">
        <v>54089</v>
      </c>
      <c r="D40" s="15" t="s">
        <v>74</v>
      </c>
      <c r="E40" s="15">
        <v>2009</v>
      </c>
      <c r="F40" s="15">
        <v>1</v>
      </c>
      <c r="G40" s="15">
        <v>1</v>
      </c>
      <c r="H40" s="15" t="s">
        <v>150</v>
      </c>
      <c r="I40" s="16" t="s">
        <v>3</v>
      </c>
      <c r="J40" s="15"/>
      <c r="K40" s="15" t="s">
        <v>446</v>
      </c>
      <c r="L40" s="15"/>
    </row>
    <row r="41" spans="2:12" ht="13.8" x14ac:dyDescent="0.2">
      <c r="B41" s="15" t="s">
        <v>152</v>
      </c>
      <c r="C41" s="15">
        <v>54524</v>
      </c>
      <c r="D41" s="15" t="s">
        <v>74</v>
      </c>
      <c r="E41" s="15">
        <v>2009</v>
      </c>
      <c r="F41" s="15">
        <v>1</v>
      </c>
      <c r="G41" s="15">
        <v>1</v>
      </c>
      <c r="H41" s="15" t="s">
        <v>150</v>
      </c>
      <c r="I41" s="16" t="s">
        <v>699</v>
      </c>
      <c r="J41" s="15"/>
      <c r="K41" s="15" t="s">
        <v>446</v>
      </c>
      <c r="L41" s="15"/>
    </row>
    <row r="42" spans="2:12" ht="13.8" x14ac:dyDescent="0.2">
      <c r="B42" s="15" t="s">
        <v>153</v>
      </c>
      <c r="C42" s="15">
        <v>85084</v>
      </c>
      <c r="D42" s="15" t="s">
        <v>147</v>
      </c>
      <c r="E42" s="15" t="s">
        <v>154</v>
      </c>
      <c r="F42" s="15">
        <v>1</v>
      </c>
      <c r="G42" s="15">
        <v>1</v>
      </c>
      <c r="H42" s="15" t="s">
        <v>137</v>
      </c>
      <c r="I42" s="16" t="s">
        <v>699</v>
      </c>
      <c r="J42" s="15"/>
      <c r="K42" s="15" t="s">
        <v>446</v>
      </c>
      <c r="L42" s="15"/>
    </row>
    <row r="43" spans="2:12" ht="13.8" x14ac:dyDescent="0.2">
      <c r="B43" s="15" t="s">
        <v>155</v>
      </c>
      <c r="C43" s="15">
        <v>85138</v>
      </c>
      <c r="D43" s="15" t="s">
        <v>147</v>
      </c>
      <c r="E43" s="15" t="s">
        <v>154</v>
      </c>
      <c r="F43" s="15">
        <v>1</v>
      </c>
      <c r="G43" s="15">
        <v>1</v>
      </c>
      <c r="H43" s="15" t="s">
        <v>137</v>
      </c>
      <c r="I43" s="16" t="s">
        <v>699</v>
      </c>
      <c r="J43" s="15"/>
      <c r="K43" s="15" t="s">
        <v>446</v>
      </c>
      <c r="L43" s="15"/>
    </row>
    <row r="44" spans="2:12" ht="13.8" x14ac:dyDescent="0.2">
      <c r="B44" s="15" t="s">
        <v>156</v>
      </c>
      <c r="C44" s="15" t="s">
        <v>157</v>
      </c>
      <c r="D44" s="15" t="s">
        <v>147</v>
      </c>
      <c r="E44" s="15">
        <v>2012</v>
      </c>
      <c r="F44" s="15">
        <v>1</v>
      </c>
      <c r="G44" s="15">
        <v>1</v>
      </c>
      <c r="H44" s="15" t="s">
        <v>79</v>
      </c>
      <c r="I44" s="16" t="s">
        <v>3</v>
      </c>
      <c r="J44" s="15" t="s">
        <v>446</v>
      </c>
      <c r="K44" s="15" t="s">
        <v>446</v>
      </c>
      <c r="L44" s="15"/>
    </row>
    <row r="45" spans="2:12" ht="13.8" x14ac:dyDescent="0.2">
      <c r="B45" s="15" t="s">
        <v>158</v>
      </c>
      <c r="C45" s="15" t="s">
        <v>159</v>
      </c>
      <c r="D45" s="15" t="s">
        <v>147</v>
      </c>
      <c r="E45" s="15">
        <v>2012</v>
      </c>
      <c r="F45" s="15">
        <v>1</v>
      </c>
      <c r="G45" s="15">
        <v>1</v>
      </c>
      <c r="H45" s="15" t="s">
        <v>79</v>
      </c>
      <c r="I45" s="16" t="s">
        <v>3</v>
      </c>
      <c r="J45" s="15" t="s">
        <v>446</v>
      </c>
      <c r="K45" s="15" t="s">
        <v>446</v>
      </c>
      <c r="L45" s="15"/>
    </row>
    <row r="46" spans="2:12" ht="13.8" x14ac:dyDescent="0.2">
      <c r="B46" s="15" t="s">
        <v>160</v>
      </c>
      <c r="C46" s="15">
        <v>685</v>
      </c>
      <c r="D46" s="15" t="s">
        <v>161</v>
      </c>
      <c r="E46" s="15">
        <v>1988</v>
      </c>
      <c r="F46" s="15">
        <v>1</v>
      </c>
      <c r="G46" s="15">
        <v>1</v>
      </c>
      <c r="H46" s="15" t="s">
        <v>162</v>
      </c>
      <c r="I46" s="16" t="s">
        <v>3</v>
      </c>
      <c r="J46" s="15"/>
      <c r="K46" s="15" t="s">
        <v>446</v>
      </c>
      <c r="L46" s="15"/>
    </row>
    <row r="47" spans="2:12" ht="13.8" x14ac:dyDescent="0.2">
      <c r="B47" s="15" t="s">
        <v>163</v>
      </c>
      <c r="C47" s="15">
        <v>549</v>
      </c>
      <c r="D47" s="15" t="s">
        <v>74</v>
      </c>
      <c r="E47" s="15">
        <v>1965</v>
      </c>
      <c r="F47" s="15">
        <v>1</v>
      </c>
      <c r="G47" s="15">
        <v>1</v>
      </c>
      <c r="H47" s="15" t="s">
        <v>75</v>
      </c>
      <c r="I47" s="16" t="s">
        <v>699</v>
      </c>
      <c r="J47" s="15"/>
      <c r="K47" s="15"/>
      <c r="L47" s="15"/>
    </row>
    <row r="48" spans="2:12" ht="13.8" x14ac:dyDescent="0.2">
      <c r="B48" s="15" t="s">
        <v>164</v>
      </c>
      <c r="C48" s="15" t="s">
        <v>165</v>
      </c>
      <c r="D48" s="15" t="s">
        <v>74</v>
      </c>
      <c r="E48" s="15">
        <v>2012</v>
      </c>
      <c r="F48" s="15">
        <v>1</v>
      </c>
      <c r="G48" s="15">
        <v>1</v>
      </c>
      <c r="H48" s="15" t="s">
        <v>79</v>
      </c>
      <c r="I48" s="16" t="s">
        <v>699</v>
      </c>
      <c r="J48" s="15"/>
      <c r="K48" s="15" t="s">
        <v>446</v>
      </c>
      <c r="L48" s="15"/>
    </row>
    <row r="49" spans="2:12" ht="13.8" x14ac:dyDescent="0.2">
      <c r="B49" s="15" t="s">
        <v>166</v>
      </c>
      <c r="C49" s="15" t="s">
        <v>167</v>
      </c>
      <c r="D49" s="15" t="s">
        <v>168</v>
      </c>
      <c r="E49" s="15">
        <v>2010</v>
      </c>
      <c r="F49" s="15">
        <v>1</v>
      </c>
      <c r="G49" s="15">
        <v>1</v>
      </c>
      <c r="H49" s="15" t="s">
        <v>150</v>
      </c>
      <c r="I49" s="16" t="s">
        <v>699</v>
      </c>
      <c r="J49" s="15"/>
      <c r="K49" s="15" t="s">
        <v>446</v>
      </c>
      <c r="L49" s="15"/>
    </row>
    <row r="50" spans="2:12" ht="13.8" x14ac:dyDescent="0.2">
      <c r="B50" s="15" t="s">
        <v>169</v>
      </c>
      <c r="C50" s="15" t="s">
        <v>170</v>
      </c>
      <c r="D50" s="15" t="s">
        <v>74</v>
      </c>
      <c r="E50" s="15">
        <v>2012</v>
      </c>
      <c r="F50" s="15">
        <v>1</v>
      </c>
      <c r="G50" s="15">
        <v>1</v>
      </c>
      <c r="H50" s="15" t="s">
        <v>150</v>
      </c>
      <c r="I50" s="16" t="s">
        <v>699</v>
      </c>
      <c r="J50" s="15"/>
      <c r="K50" s="15" t="s">
        <v>446</v>
      </c>
      <c r="L50" s="15"/>
    </row>
    <row r="51" spans="2:12" ht="13.8" x14ac:dyDescent="0.2">
      <c r="B51" s="15" t="s">
        <v>171</v>
      </c>
      <c r="C51" s="15" t="s">
        <v>172</v>
      </c>
      <c r="D51" s="15" t="s">
        <v>147</v>
      </c>
      <c r="E51" s="15">
        <v>2016</v>
      </c>
      <c r="F51" s="15">
        <v>1</v>
      </c>
      <c r="G51" s="15">
        <v>1</v>
      </c>
      <c r="H51" s="15" t="s">
        <v>75</v>
      </c>
      <c r="I51" s="16" t="s">
        <v>3</v>
      </c>
      <c r="J51" s="15"/>
      <c r="K51" s="15"/>
      <c r="L51" s="15"/>
    </row>
    <row r="52" spans="2:12" ht="13.8" x14ac:dyDescent="0.2">
      <c r="B52" s="15" t="s">
        <v>173</v>
      </c>
      <c r="C52" s="15" t="s">
        <v>174</v>
      </c>
      <c r="D52" s="15" t="s">
        <v>147</v>
      </c>
      <c r="E52" s="15">
        <v>2016</v>
      </c>
      <c r="F52" s="15">
        <v>1</v>
      </c>
      <c r="G52" s="15">
        <v>1</v>
      </c>
      <c r="H52" s="15" t="s">
        <v>75</v>
      </c>
      <c r="I52" s="16" t="s">
        <v>699</v>
      </c>
      <c r="J52" s="15"/>
      <c r="K52" s="15"/>
      <c r="L52" s="15"/>
    </row>
    <row r="53" spans="2:12" ht="13.8" x14ac:dyDescent="0.2">
      <c r="B53" s="15" t="s">
        <v>175</v>
      </c>
      <c r="C53" s="15" t="s">
        <v>176</v>
      </c>
      <c r="D53" s="15" t="s">
        <v>147</v>
      </c>
      <c r="E53" s="15">
        <v>2015</v>
      </c>
      <c r="F53" s="15">
        <v>1</v>
      </c>
      <c r="G53" s="15">
        <v>1</v>
      </c>
      <c r="H53" s="15" t="s">
        <v>75</v>
      </c>
      <c r="I53" s="16" t="s">
        <v>3</v>
      </c>
      <c r="J53" s="15"/>
      <c r="K53" s="15"/>
      <c r="L53" s="15"/>
    </row>
    <row r="54" spans="2:12" ht="13.8" x14ac:dyDescent="0.2">
      <c r="B54" s="15" t="s">
        <v>177</v>
      </c>
      <c r="C54" s="15" t="s">
        <v>178</v>
      </c>
      <c r="D54" s="15" t="s">
        <v>147</v>
      </c>
      <c r="E54" s="15">
        <v>2015</v>
      </c>
      <c r="F54" s="15">
        <v>1</v>
      </c>
      <c r="G54" s="15">
        <v>1</v>
      </c>
      <c r="H54" s="15" t="s">
        <v>75</v>
      </c>
      <c r="I54" s="16" t="s">
        <v>3</v>
      </c>
      <c r="J54" s="15"/>
      <c r="K54" s="15"/>
      <c r="L54" s="15"/>
    </row>
    <row r="55" spans="2:12" ht="13.8" x14ac:dyDescent="0.2">
      <c r="B55" s="15" t="s">
        <v>179</v>
      </c>
      <c r="C55" s="15" t="s">
        <v>180</v>
      </c>
      <c r="D55" s="15" t="s">
        <v>147</v>
      </c>
      <c r="E55" s="15">
        <v>2016</v>
      </c>
      <c r="F55" s="15">
        <v>1</v>
      </c>
      <c r="G55" s="15">
        <v>1</v>
      </c>
      <c r="H55" s="15" t="s">
        <v>75</v>
      </c>
      <c r="I55" s="16" t="s">
        <v>3</v>
      </c>
      <c r="J55" s="15"/>
      <c r="K55" s="15"/>
      <c r="L55" s="15"/>
    </row>
    <row r="56" spans="2:12" ht="13.8" x14ac:dyDescent="0.2">
      <c r="B56" s="15" t="s">
        <v>181</v>
      </c>
      <c r="C56" s="15" t="s">
        <v>182</v>
      </c>
      <c r="D56" s="15" t="s">
        <v>147</v>
      </c>
      <c r="E56" s="15">
        <v>2016</v>
      </c>
      <c r="F56" s="15">
        <v>1</v>
      </c>
      <c r="G56" s="15">
        <v>1</v>
      </c>
      <c r="H56" s="15" t="s">
        <v>75</v>
      </c>
      <c r="I56" s="16" t="s">
        <v>3</v>
      </c>
      <c r="J56" s="15"/>
      <c r="K56" s="15"/>
      <c r="L56" s="15"/>
    </row>
    <row r="57" spans="2:12" ht="13.8" x14ac:dyDescent="0.2">
      <c r="B57" s="15" t="s">
        <v>183</v>
      </c>
      <c r="C57" s="15" t="s">
        <v>184</v>
      </c>
      <c r="D57" s="15" t="s">
        <v>147</v>
      </c>
      <c r="E57" s="15">
        <v>2016</v>
      </c>
      <c r="F57" s="15">
        <v>1</v>
      </c>
      <c r="G57" s="15">
        <v>1</v>
      </c>
      <c r="H57" s="15" t="s">
        <v>75</v>
      </c>
      <c r="I57" s="16" t="s">
        <v>3</v>
      </c>
      <c r="J57" s="15"/>
      <c r="K57" s="15"/>
      <c r="L57" s="15"/>
    </row>
    <row r="58" spans="2:12" ht="13.8" x14ac:dyDescent="0.2">
      <c r="B58" s="15" t="s">
        <v>185</v>
      </c>
      <c r="C58" s="15" t="s">
        <v>186</v>
      </c>
      <c r="D58" s="15" t="s">
        <v>147</v>
      </c>
      <c r="E58" s="15">
        <v>2016</v>
      </c>
      <c r="F58" s="15">
        <v>1</v>
      </c>
      <c r="G58" s="15">
        <v>1</v>
      </c>
      <c r="H58" s="15" t="s">
        <v>75</v>
      </c>
      <c r="I58" s="16" t="s">
        <v>3</v>
      </c>
      <c r="J58" s="15"/>
      <c r="K58" s="15"/>
      <c r="L58" s="15"/>
    </row>
    <row r="59" spans="2:12" ht="13.8" x14ac:dyDescent="0.2">
      <c r="B59" s="15" t="s">
        <v>187</v>
      </c>
      <c r="C59" s="15" t="s">
        <v>188</v>
      </c>
      <c r="D59" s="15" t="s">
        <v>189</v>
      </c>
      <c r="E59" s="15">
        <v>2016</v>
      </c>
      <c r="F59" s="15">
        <v>1</v>
      </c>
      <c r="G59" s="15">
        <v>1</v>
      </c>
      <c r="H59" s="15" t="s">
        <v>79</v>
      </c>
      <c r="I59" s="16" t="s">
        <v>3</v>
      </c>
      <c r="J59" s="15" t="s">
        <v>446</v>
      </c>
      <c r="K59" s="15" t="s">
        <v>446</v>
      </c>
      <c r="L59" s="15"/>
    </row>
    <row r="60" spans="2:12" ht="13.8" x14ac:dyDescent="0.2">
      <c r="B60" s="15" t="s">
        <v>190</v>
      </c>
      <c r="C60" s="15" t="s">
        <v>191</v>
      </c>
      <c r="D60" s="15" t="s">
        <v>189</v>
      </c>
      <c r="E60" s="15">
        <v>2016</v>
      </c>
      <c r="F60" s="15">
        <v>1</v>
      </c>
      <c r="G60" s="15">
        <v>1</v>
      </c>
      <c r="H60" s="15" t="s">
        <v>79</v>
      </c>
      <c r="I60" s="16" t="s">
        <v>3</v>
      </c>
      <c r="J60" s="15" t="s">
        <v>446</v>
      </c>
      <c r="K60" s="15" t="s">
        <v>446</v>
      </c>
      <c r="L60" s="15"/>
    </row>
    <row r="61" spans="2:12" ht="13.8" x14ac:dyDescent="0.2">
      <c r="B61" s="15" t="s">
        <v>192</v>
      </c>
      <c r="C61" s="15" t="s">
        <v>193</v>
      </c>
      <c r="D61" s="15" t="s">
        <v>189</v>
      </c>
      <c r="E61" s="15">
        <v>2016</v>
      </c>
      <c r="F61" s="15">
        <v>1</v>
      </c>
      <c r="G61" s="15">
        <v>1</v>
      </c>
      <c r="H61" s="15" t="s">
        <v>79</v>
      </c>
      <c r="I61" s="16" t="s">
        <v>3</v>
      </c>
      <c r="J61" s="15" t="s">
        <v>446</v>
      </c>
      <c r="K61" s="15" t="s">
        <v>446</v>
      </c>
      <c r="L61" s="15"/>
    </row>
    <row r="62" spans="2:12" ht="13.8" x14ac:dyDescent="0.2">
      <c r="B62" s="15" t="s">
        <v>194</v>
      </c>
      <c r="C62" s="15" t="s">
        <v>195</v>
      </c>
      <c r="D62" s="15" t="s">
        <v>189</v>
      </c>
      <c r="E62" s="15">
        <v>2016</v>
      </c>
      <c r="F62" s="15">
        <v>1</v>
      </c>
      <c r="G62" s="15">
        <v>1</v>
      </c>
      <c r="H62" s="15" t="s">
        <v>79</v>
      </c>
      <c r="I62" s="15" t="s">
        <v>3</v>
      </c>
      <c r="J62" s="15" t="s">
        <v>446</v>
      </c>
      <c r="K62" s="15" t="s">
        <v>446</v>
      </c>
      <c r="L62" s="15"/>
    </row>
    <row r="63" spans="2:12" ht="13.8" x14ac:dyDescent="0.2">
      <c r="B63" s="15" t="s">
        <v>196</v>
      </c>
      <c r="C63" s="15" t="s">
        <v>197</v>
      </c>
      <c r="D63" s="15" t="s">
        <v>189</v>
      </c>
      <c r="E63" s="15">
        <v>2016</v>
      </c>
      <c r="F63" s="15">
        <v>1</v>
      </c>
      <c r="G63" s="15">
        <v>1</v>
      </c>
      <c r="H63" s="15" t="s">
        <v>79</v>
      </c>
      <c r="I63" s="15" t="s">
        <v>3</v>
      </c>
      <c r="J63" s="15" t="s">
        <v>446</v>
      </c>
      <c r="K63" s="15" t="s">
        <v>446</v>
      </c>
      <c r="L63" s="15"/>
    </row>
    <row r="64" spans="2:12" ht="13.8" x14ac:dyDescent="0.2">
      <c r="B64" s="15" t="s">
        <v>198</v>
      </c>
      <c r="C64" s="15" t="s">
        <v>199</v>
      </c>
      <c r="D64" s="15" t="s">
        <v>189</v>
      </c>
      <c r="E64" s="15">
        <v>2016</v>
      </c>
      <c r="F64" s="15">
        <v>1</v>
      </c>
      <c r="G64" s="15">
        <v>1</v>
      </c>
      <c r="H64" s="15" t="s">
        <v>79</v>
      </c>
      <c r="I64" s="15" t="s">
        <v>3</v>
      </c>
      <c r="J64" s="15" t="s">
        <v>446</v>
      </c>
      <c r="K64" s="15" t="s">
        <v>446</v>
      </c>
      <c r="L64" s="15"/>
    </row>
    <row r="65" spans="2:12" ht="13.8" x14ac:dyDescent="0.2">
      <c r="B65" s="15" t="s">
        <v>200</v>
      </c>
      <c r="C65" s="15" t="s">
        <v>1</v>
      </c>
      <c r="D65" s="15" t="s">
        <v>189</v>
      </c>
      <c r="E65" s="15">
        <v>2015</v>
      </c>
      <c r="F65" s="15">
        <v>1</v>
      </c>
      <c r="G65" s="15">
        <v>1</v>
      </c>
      <c r="H65" s="15" t="s">
        <v>79</v>
      </c>
      <c r="I65" s="15" t="s">
        <v>3</v>
      </c>
      <c r="J65" s="15" t="s">
        <v>446</v>
      </c>
      <c r="K65" s="15" t="s">
        <v>446</v>
      </c>
      <c r="L65" s="15"/>
    </row>
    <row r="66" spans="2:12" ht="13.8" x14ac:dyDescent="0.2">
      <c r="B66" s="15" t="s">
        <v>201</v>
      </c>
      <c r="C66" s="15" t="s">
        <v>202</v>
      </c>
      <c r="D66" s="15" t="s">
        <v>189</v>
      </c>
      <c r="E66" s="15">
        <v>2015</v>
      </c>
      <c r="F66" s="15">
        <v>1</v>
      </c>
      <c r="G66" s="15">
        <v>1</v>
      </c>
      <c r="H66" s="15" t="s">
        <v>79</v>
      </c>
      <c r="I66" s="15" t="s">
        <v>3</v>
      </c>
      <c r="J66" s="15" t="s">
        <v>446</v>
      </c>
      <c r="K66" s="15" t="s">
        <v>446</v>
      </c>
      <c r="L66" s="15"/>
    </row>
    <row r="67" spans="2:12" ht="13.8" x14ac:dyDescent="0.2">
      <c r="B67" s="15" t="s">
        <v>203</v>
      </c>
      <c r="C67" s="15" t="s">
        <v>204</v>
      </c>
      <c r="D67" s="15" t="s">
        <v>189</v>
      </c>
      <c r="E67" s="15">
        <v>2015</v>
      </c>
      <c r="F67" s="15">
        <v>1</v>
      </c>
      <c r="G67" s="15">
        <v>1</v>
      </c>
      <c r="H67" s="15" t="s">
        <v>79</v>
      </c>
      <c r="I67" s="15" t="s">
        <v>3</v>
      </c>
      <c r="J67" s="15" t="s">
        <v>446</v>
      </c>
      <c r="K67" s="15" t="s">
        <v>446</v>
      </c>
      <c r="L67" s="15"/>
    </row>
    <row r="68" spans="2:12" ht="13.8" x14ac:dyDescent="0.2">
      <c r="B68" s="15" t="s">
        <v>205</v>
      </c>
      <c r="C68" s="15" t="s">
        <v>206</v>
      </c>
      <c r="D68" s="15" t="s">
        <v>189</v>
      </c>
      <c r="E68" s="15">
        <v>2015</v>
      </c>
      <c r="F68" s="15">
        <v>1</v>
      </c>
      <c r="G68" s="15">
        <v>1</v>
      </c>
      <c r="H68" s="15" t="s">
        <v>79</v>
      </c>
      <c r="I68" s="16" t="s">
        <v>3</v>
      </c>
      <c r="J68" s="15" t="s">
        <v>446</v>
      </c>
      <c r="K68" s="15" t="s">
        <v>446</v>
      </c>
      <c r="L68" s="15"/>
    </row>
    <row r="69" spans="2:12" ht="13.8" x14ac:dyDescent="0.2">
      <c r="B69" s="15" t="s">
        <v>207</v>
      </c>
      <c r="C69" s="15" t="s">
        <v>208</v>
      </c>
      <c r="D69" s="15" t="s">
        <v>189</v>
      </c>
      <c r="E69" s="15">
        <v>2012</v>
      </c>
      <c r="F69" s="15">
        <v>1</v>
      </c>
      <c r="G69" s="15">
        <v>1</v>
      </c>
      <c r="H69" s="15" t="s">
        <v>79</v>
      </c>
      <c r="I69" s="16" t="s">
        <v>3</v>
      </c>
      <c r="J69" s="15" t="s">
        <v>446</v>
      </c>
      <c r="K69" s="15" t="s">
        <v>446</v>
      </c>
      <c r="L69" s="15"/>
    </row>
    <row r="70" spans="2:12" ht="13.8" x14ac:dyDescent="0.2">
      <c r="B70" s="15" t="s">
        <v>209</v>
      </c>
      <c r="C70" s="15" t="s">
        <v>210</v>
      </c>
      <c r="D70" s="15" t="s">
        <v>189</v>
      </c>
      <c r="E70" s="15">
        <v>2012</v>
      </c>
      <c r="F70" s="15">
        <v>1</v>
      </c>
      <c r="G70" s="15">
        <v>1</v>
      </c>
      <c r="H70" s="15" t="s">
        <v>79</v>
      </c>
      <c r="I70" s="16" t="s">
        <v>3</v>
      </c>
      <c r="J70" s="15" t="s">
        <v>446</v>
      </c>
      <c r="K70" s="15" t="s">
        <v>446</v>
      </c>
      <c r="L70" s="15"/>
    </row>
    <row r="71" spans="2:12" ht="13.8" x14ac:dyDescent="0.2">
      <c r="B71" s="15" t="s">
        <v>211</v>
      </c>
      <c r="C71" s="15" t="s">
        <v>212</v>
      </c>
      <c r="D71" s="15" t="s">
        <v>189</v>
      </c>
      <c r="E71" s="15">
        <v>2011</v>
      </c>
      <c r="F71" s="15">
        <v>1</v>
      </c>
      <c r="G71" s="15">
        <v>1</v>
      </c>
      <c r="H71" s="15" t="s">
        <v>79</v>
      </c>
      <c r="I71" s="16" t="s">
        <v>699</v>
      </c>
      <c r="J71" s="15"/>
      <c r="K71" s="15" t="s">
        <v>446</v>
      </c>
      <c r="L71" s="15"/>
    </row>
    <row r="72" spans="2:12" ht="13.8" x14ac:dyDescent="0.2">
      <c r="B72" s="15" t="s">
        <v>213</v>
      </c>
      <c r="C72" s="15" t="s">
        <v>214</v>
      </c>
      <c r="D72" s="15" t="s">
        <v>189</v>
      </c>
      <c r="E72" s="15">
        <v>2011</v>
      </c>
      <c r="F72" s="15">
        <v>1</v>
      </c>
      <c r="G72" s="15">
        <v>1</v>
      </c>
      <c r="H72" s="15" t="s">
        <v>79</v>
      </c>
      <c r="I72" s="16" t="s">
        <v>3</v>
      </c>
      <c r="J72" s="15" t="s">
        <v>446</v>
      </c>
      <c r="K72" s="15" t="s">
        <v>446</v>
      </c>
      <c r="L72" s="15"/>
    </row>
    <row r="73" spans="2:12" ht="13.8" x14ac:dyDescent="0.2">
      <c r="B73" s="15" t="s">
        <v>215</v>
      </c>
      <c r="C73" s="15" t="s">
        <v>216</v>
      </c>
      <c r="D73" s="15" t="s">
        <v>189</v>
      </c>
      <c r="E73" s="15">
        <v>2011</v>
      </c>
      <c r="F73" s="15">
        <v>1</v>
      </c>
      <c r="G73" s="15" t="s">
        <v>217</v>
      </c>
      <c r="H73" s="15" t="s">
        <v>79</v>
      </c>
      <c r="I73" s="16" t="s">
        <v>699</v>
      </c>
      <c r="J73" s="15"/>
      <c r="K73" s="15" t="s">
        <v>446</v>
      </c>
      <c r="L73" s="15"/>
    </row>
    <row r="74" spans="2:12" ht="13.8" x14ac:dyDescent="0.2">
      <c r="B74" s="15" t="s">
        <v>218</v>
      </c>
      <c r="C74" s="15" t="s">
        <v>219</v>
      </c>
      <c r="D74" s="15" t="s">
        <v>189</v>
      </c>
      <c r="E74" s="15">
        <v>2011</v>
      </c>
      <c r="F74" s="15">
        <v>1</v>
      </c>
      <c r="G74" s="15">
        <v>1</v>
      </c>
      <c r="H74" s="15" t="s">
        <v>79</v>
      </c>
      <c r="I74" s="16" t="s">
        <v>3</v>
      </c>
      <c r="J74" s="15" t="s">
        <v>446</v>
      </c>
      <c r="K74" s="15" t="s">
        <v>446</v>
      </c>
      <c r="L74" s="15"/>
    </row>
    <row r="75" spans="2:12" ht="13.8" x14ac:dyDescent="0.2">
      <c r="B75" s="15" t="s">
        <v>220</v>
      </c>
      <c r="C75" s="15" t="s">
        <v>2</v>
      </c>
      <c r="D75" s="15" t="s">
        <v>189</v>
      </c>
      <c r="E75" s="15">
        <v>2011</v>
      </c>
      <c r="F75" s="15">
        <v>1</v>
      </c>
      <c r="G75" s="15">
        <v>1</v>
      </c>
      <c r="H75" s="15" t="s">
        <v>140</v>
      </c>
      <c r="I75" s="16" t="s">
        <v>699</v>
      </c>
      <c r="J75" s="15"/>
      <c r="K75" s="15" t="s">
        <v>446</v>
      </c>
      <c r="L75" s="15" t="s">
        <v>446</v>
      </c>
    </row>
    <row r="76" spans="2:12" ht="13.8" x14ac:dyDescent="0.2">
      <c r="B76" s="15" t="s">
        <v>221</v>
      </c>
      <c r="C76" s="15" t="s">
        <v>222</v>
      </c>
      <c r="D76" s="15" t="s">
        <v>189</v>
      </c>
      <c r="E76" s="15">
        <v>2011</v>
      </c>
      <c r="F76" s="15">
        <v>1</v>
      </c>
      <c r="G76" s="15">
        <v>1</v>
      </c>
      <c r="H76" s="15" t="s">
        <v>79</v>
      </c>
      <c r="I76" s="16" t="s">
        <v>699</v>
      </c>
      <c r="J76" s="15"/>
      <c r="K76" s="15" t="s">
        <v>446</v>
      </c>
      <c r="L76" s="15"/>
    </row>
    <row r="77" spans="2:12" ht="13.8" x14ac:dyDescent="0.2">
      <c r="B77" s="15" t="s">
        <v>223</v>
      </c>
      <c r="C77" s="15" t="s">
        <v>224</v>
      </c>
      <c r="D77" s="15" t="s">
        <v>189</v>
      </c>
      <c r="E77" s="15">
        <v>2010</v>
      </c>
      <c r="F77" s="15">
        <v>1</v>
      </c>
      <c r="G77" s="15">
        <v>1</v>
      </c>
      <c r="H77" s="15" t="s">
        <v>79</v>
      </c>
      <c r="I77" s="16" t="s">
        <v>699</v>
      </c>
      <c r="J77" s="15"/>
      <c r="K77" s="15" t="s">
        <v>446</v>
      </c>
      <c r="L77" s="15"/>
    </row>
    <row r="78" spans="2:12" ht="13.8" x14ac:dyDescent="0.2">
      <c r="B78" s="15" t="s">
        <v>225</v>
      </c>
      <c r="C78" s="15" t="s">
        <v>226</v>
      </c>
      <c r="D78" s="15" t="s">
        <v>189</v>
      </c>
      <c r="E78" s="15">
        <v>2010</v>
      </c>
      <c r="F78" s="15">
        <v>1</v>
      </c>
      <c r="G78" s="15">
        <v>1</v>
      </c>
      <c r="H78" s="15" t="s">
        <v>79</v>
      </c>
      <c r="I78" s="16" t="s">
        <v>3</v>
      </c>
      <c r="J78" s="15" t="s">
        <v>446</v>
      </c>
      <c r="K78" s="15" t="s">
        <v>446</v>
      </c>
      <c r="L78" s="15"/>
    </row>
    <row r="79" spans="2:12" ht="13.8" x14ac:dyDescent="0.2">
      <c r="B79" s="15" t="s">
        <v>227</v>
      </c>
      <c r="C79" s="15" t="s">
        <v>228</v>
      </c>
      <c r="D79" s="15" t="s">
        <v>189</v>
      </c>
      <c r="E79" s="15">
        <v>2010</v>
      </c>
      <c r="F79" s="15">
        <v>1</v>
      </c>
      <c r="G79" s="15">
        <v>1</v>
      </c>
      <c r="H79" s="15" t="s">
        <v>75</v>
      </c>
      <c r="I79" s="16" t="s">
        <v>699</v>
      </c>
      <c r="J79" s="15"/>
      <c r="K79" s="15"/>
      <c r="L79" s="15"/>
    </row>
    <row r="80" spans="2:12" ht="13.8" x14ac:dyDescent="0.2">
      <c r="B80" s="15" t="s">
        <v>229</v>
      </c>
      <c r="C80" s="15" t="s">
        <v>230</v>
      </c>
      <c r="D80" s="15" t="s">
        <v>189</v>
      </c>
      <c r="E80" s="15">
        <v>2010</v>
      </c>
      <c r="F80" s="15">
        <v>1</v>
      </c>
      <c r="G80" s="15">
        <v>1</v>
      </c>
      <c r="H80" s="15" t="s">
        <v>140</v>
      </c>
      <c r="I80" s="16" t="s">
        <v>699</v>
      </c>
      <c r="J80" s="15"/>
      <c r="K80" s="15" t="s">
        <v>446</v>
      </c>
      <c r="L80" s="15" t="s">
        <v>446</v>
      </c>
    </row>
    <row r="81" spans="2:22" ht="13.8" x14ac:dyDescent="0.2">
      <c r="B81" s="15" t="s">
        <v>231</v>
      </c>
      <c r="C81" s="15" t="s">
        <v>232</v>
      </c>
      <c r="D81" s="15" t="s">
        <v>189</v>
      </c>
      <c r="E81" s="15">
        <v>2010</v>
      </c>
      <c r="F81" s="15">
        <v>1</v>
      </c>
      <c r="G81" s="15">
        <v>1</v>
      </c>
      <c r="H81" s="15" t="s">
        <v>79</v>
      </c>
      <c r="I81" s="16" t="s">
        <v>3</v>
      </c>
      <c r="J81" s="15" t="s">
        <v>446</v>
      </c>
      <c r="K81" s="15" t="s">
        <v>446</v>
      </c>
      <c r="L81" s="15"/>
    </row>
    <row r="82" spans="2:22" ht="13.8" x14ac:dyDescent="0.2">
      <c r="B82" s="15" t="s">
        <v>233</v>
      </c>
      <c r="C82" s="15" t="s">
        <v>234</v>
      </c>
      <c r="D82" s="15" t="s">
        <v>189</v>
      </c>
      <c r="E82" s="15">
        <v>2010</v>
      </c>
      <c r="F82" s="15">
        <v>1</v>
      </c>
      <c r="G82" s="15">
        <v>1</v>
      </c>
      <c r="H82" s="15" t="s">
        <v>75</v>
      </c>
      <c r="I82" s="16" t="s">
        <v>699</v>
      </c>
      <c r="J82" s="15"/>
      <c r="K82" s="15"/>
      <c r="L82" s="15"/>
    </row>
    <row r="83" spans="2:22" ht="13.8" x14ac:dyDescent="0.2">
      <c r="B83" s="15" t="s">
        <v>235</v>
      </c>
      <c r="C83" s="15" t="s">
        <v>236</v>
      </c>
      <c r="D83" s="15" t="s">
        <v>147</v>
      </c>
      <c r="E83" s="15">
        <v>2010</v>
      </c>
      <c r="F83" s="15">
        <v>1</v>
      </c>
      <c r="G83" s="15">
        <v>1</v>
      </c>
      <c r="H83" s="15" t="s">
        <v>79</v>
      </c>
      <c r="I83" s="16" t="s">
        <v>3</v>
      </c>
      <c r="J83" s="15" t="s">
        <v>446</v>
      </c>
      <c r="K83" s="15" t="s">
        <v>446</v>
      </c>
      <c r="L83" s="15"/>
    </row>
    <row r="84" spans="2:22" ht="13.8" x14ac:dyDescent="0.2">
      <c r="B84" s="15" t="s">
        <v>237</v>
      </c>
      <c r="C84" s="15" t="s">
        <v>238</v>
      </c>
      <c r="D84" s="15" t="s">
        <v>147</v>
      </c>
      <c r="E84" s="15">
        <v>2012</v>
      </c>
      <c r="F84" s="15">
        <v>1</v>
      </c>
      <c r="G84" s="15">
        <v>1</v>
      </c>
      <c r="H84" s="15" t="s">
        <v>79</v>
      </c>
      <c r="I84" s="16" t="s">
        <v>3</v>
      </c>
      <c r="J84" s="15" t="s">
        <v>446</v>
      </c>
      <c r="K84" s="15" t="s">
        <v>446</v>
      </c>
      <c r="L84" s="15"/>
    </row>
    <row r="85" spans="2:22" ht="13.8" x14ac:dyDescent="0.2">
      <c r="B85" s="15" t="s">
        <v>239</v>
      </c>
      <c r="C85" s="15" t="s">
        <v>240</v>
      </c>
      <c r="D85" s="15" t="s">
        <v>147</v>
      </c>
      <c r="E85" s="15">
        <v>2012</v>
      </c>
      <c r="F85" s="15">
        <v>1</v>
      </c>
      <c r="G85" s="15">
        <v>1</v>
      </c>
      <c r="H85" s="15" t="s">
        <v>129</v>
      </c>
      <c r="I85" s="16" t="s">
        <v>3</v>
      </c>
      <c r="J85" s="15"/>
      <c r="K85" s="15" t="s">
        <v>446</v>
      </c>
      <c r="L85" s="15"/>
    </row>
    <row r="86" spans="2:22" ht="13.8" x14ac:dyDescent="0.2">
      <c r="B86" s="15" t="s">
        <v>241</v>
      </c>
      <c r="C86" s="15" t="s">
        <v>242</v>
      </c>
      <c r="D86" s="15" t="s">
        <v>147</v>
      </c>
      <c r="E86" s="15">
        <v>2010</v>
      </c>
      <c r="F86" s="15">
        <v>1</v>
      </c>
      <c r="G86" s="15">
        <v>1</v>
      </c>
      <c r="H86" s="15" t="s">
        <v>79</v>
      </c>
      <c r="I86" s="16" t="s">
        <v>3</v>
      </c>
      <c r="J86" s="15" t="s">
        <v>446</v>
      </c>
      <c r="K86" s="15" t="s">
        <v>446</v>
      </c>
      <c r="L86" s="15"/>
    </row>
    <row r="87" spans="2:22" ht="13.8" x14ac:dyDescent="0.2">
      <c r="B87" s="15" t="s">
        <v>243</v>
      </c>
      <c r="C87" s="15" t="s">
        <v>244</v>
      </c>
      <c r="D87" s="15" t="s">
        <v>147</v>
      </c>
      <c r="E87" s="15">
        <v>2012</v>
      </c>
      <c r="F87" s="15">
        <v>1</v>
      </c>
      <c r="G87" s="15">
        <v>1</v>
      </c>
      <c r="H87" s="15" t="s">
        <v>79</v>
      </c>
      <c r="I87" s="16" t="s">
        <v>3</v>
      </c>
      <c r="J87" s="15" t="s">
        <v>446</v>
      </c>
      <c r="K87" s="15" t="s">
        <v>446</v>
      </c>
      <c r="L87" s="15"/>
    </row>
    <row r="88" spans="2:22" ht="13.8" x14ac:dyDescent="0.2">
      <c r="B88" s="15" t="s">
        <v>245</v>
      </c>
      <c r="C88" s="15" t="s">
        <v>246</v>
      </c>
      <c r="D88" s="15" t="s">
        <v>147</v>
      </c>
      <c r="E88" s="15">
        <v>2012</v>
      </c>
      <c r="F88" s="15">
        <v>1</v>
      </c>
      <c r="G88" s="15">
        <v>1</v>
      </c>
      <c r="H88" s="15" t="s">
        <v>79</v>
      </c>
      <c r="I88" s="16" t="s">
        <v>3</v>
      </c>
      <c r="J88" s="15" t="s">
        <v>446</v>
      </c>
      <c r="K88" s="15" t="s">
        <v>446</v>
      </c>
      <c r="L88" s="15"/>
      <c r="P88" s="14"/>
      <c r="Q88" s="14"/>
      <c r="R88" s="14"/>
      <c r="S88" s="14"/>
      <c r="T88" s="14"/>
      <c r="U88" s="14"/>
      <c r="V88" s="14"/>
    </row>
    <row r="89" spans="2:22" ht="13.8" x14ac:dyDescent="0.2">
      <c r="B89" s="15" t="s">
        <v>247</v>
      </c>
      <c r="C89" s="15" t="s">
        <v>248</v>
      </c>
      <c r="D89" s="15" t="s">
        <v>147</v>
      </c>
      <c r="E89" s="15">
        <v>2012</v>
      </c>
      <c r="F89" s="15">
        <v>1</v>
      </c>
      <c r="G89" s="15">
        <v>1</v>
      </c>
      <c r="H89" s="15" t="s">
        <v>79</v>
      </c>
      <c r="I89" s="16" t="s">
        <v>3</v>
      </c>
      <c r="J89" s="15" t="s">
        <v>446</v>
      </c>
      <c r="K89" s="15" t="s">
        <v>446</v>
      </c>
      <c r="L89" s="15"/>
      <c r="P89" s="14"/>
      <c r="Q89" s="14"/>
      <c r="R89" s="14"/>
      <c r="S89" s="14"/>
      <c r="T89" s="14"/>
      <c r="U89" s="14"/>
      <c r="V89" s="14"/>
    </row>
    <row r="90" spans="2:22" ht="13.8" x14ac:dyDescent="0.2">
      <c r="B90" s="15" t="s">
        <v>249</v>
      </c>
      <c r="C90" s="15" t="s">
        <v>250</v>
      </c>
      <c r="D90" s="15" t="s">
        <v>147</v>
      </c>
      <c r="E90" s="15">
        <v>2012</v>
      </c>
      <c r="F90" s="15">
        <v>1</v>
      </c>
      <c r="G90" s="15">
        <v>1</v>
      </c>
      <c r="H90" s="15" t="s">
        <v>79</v>
      </c>
      <c r="I90" s="16" t="s">
        <v>3</v>
      </c>
      <c r="J90" s="15" t="s">
        <v>446</v>
      </c>
      <c r="K90" s="15" t="s">
        <v>446</v>
      </c>
      <c r="L90" s="15"/>
      <c r="P90" s="14"/>
      <c r="Q90" s="14"/>
      <c r="R90" s="14"/>
      <c r="S90" s="14"/>
      <c r="T90" s="14"/>
      <c r="U90" s="14"/>
      <c r="V90" s="14"/>
    </row>
    <row r="91" spans="2:22" ht="13.8" x14ac:dyDescent="0.2">
      <c r="B91" s="15" t="s">
        <v>251</v>
      </c>
      <c r="C91" s="15" t="s">
        <v>252</v>
      </c>
      <c r="D91" s="15" t="s">
        <v>147</v>
      </c>
      <c r="E91" s="15">
        <v>2012</v>
      </c>
      <c r="F91" s="15">
        <v>1</v>
      </c>
      <c r="G91" s="15">
        <v>1</v>
      </c>
      <c r="H91" s="15" t="s">
        <v>79</v>
      </c>
      <c r="I91" s="16" t="s">
        <v>3</v>
      </c>
      <c r="J91" s="15" t="s">
        <v>446</v>
      </c>
      <c r="K91" s="15" t="s">
        <v>446</v>
      </c>
      <c r="L91" s="15"/>
      <c r="P91" s="14"/>
      <c r="Q91" s="14"/>
      <c r="R91" s="14"/>
      <c r="S91" s="14"/>
      <c r="T91" s="14"/>
      <c r="U91" s="14"/>
      <c r="V91" s="14"/>
    </row>
    <row r="92" spans="2:22" ht="13.8" x14ac:dyDescent="0.2">
      <c r="B92" s="15" t="s">
        <v>253</v>
      </c>
      <c r="C92" s="15" t="s">
        <v>254</v>
      </c>
      <c r="D92" s="15" t="s">
        <v>147</v>
      </c>
      <c r="E92" s="15">
        <v>2012</v>
      </c>
      <c r="F92" s="15">
        <v>1</v>
      </c>
      <c r="G92" s="15">
        <v>1</v>
      </c>
      <c r="H92" s="15" t="s">
        <v>79</v>
      </c>
      <c r="I92" s="16" t="s">
        <v>3</v>
      </c>
      <c r="J92" s="15" t="s">
        <v>446</v>
      </c>
      <c r="K92" s="15" t="s">
        <v>446</v>
      </c>
      <c r="L92" s="15"/>
      <c r="P92" s="14"/>
      <c r="Q92" s="14"/>
      <c r="R92" s="14"/>
      <c r="S92" s="14"/>
      <c r="T92" s="14"/>
      <c r="U92" s="14"/>
      <c r="V92" s="14"/>
    </row>
    <row r="93" spans="2:22" ht="13.8" x14ac:dyDescent="0.2">
      <c r="B93" s="15" t="s">
        <v>255</v>
      </c>
      <c r="C93" s="15">
        <v>1145</v>
      </c>
      <c r="D93" s="15" t="s">
        <v>256</v>
      </c>
      <c r="E93" s="15">
        <v>1999</v>
      </c>
      <c r="F93" s="15">
        <v>1</v>
      </c>
      <c r="G93" s="15">
        <v>1</v>
      </c>
      <c r="H93" s="15" t="s">
        <v>150</v>
      </c>
      <c r="I93" s="16" t="s">
        <v>699</v>
      </c>
      <c r="J93" s="15"/>
      <c r="K93" s="15" t="s">
        <v>446</v>
      </c>
      <c r="L93" s="15"/>
      <c r="P93" s="14"/>
      <c r="Q93" s="14"/>
      <c r="R93" s="14"/>
      <c r="S93" s="14"/>
      <c r="T93" s="14"/>
      <c r="U93" s="14"/>
      <c r="V93" s="14"/>
    </row>
    <row r="94" spans="2:22" ht="13.8" x14ac:dyDescent="0.2">
      <c r="B94" s="15" t="s">
        <v>257</v>
      </c>
      <c r="C94" s="15">
        <v>2285</v>
      </c>
      <c r="D94" s="15" t="s">
        <v>256</v>
      </c>
      <c r="E94" s="15">
        <v>1996</v>
      </c>
      <c r="F94" s="15">
        <v>1</v>
      </c>
      <c r="G94" s="15">
        <v>1</v>
      </c>
      <c r="H94" s="15" t="s">
        <v>79</v>
      </c>
      <c r="I94" s="16" t="s">
        <v>699</v>
      </c>
      <c r="J94" s="15"/>
      <c r="K94" s="15" t="s">
        <v>446</v>
      </c>
      <c r="L94" s="15"/>
      <c r="P94" s="14"/>
      <c r="Q94" s="14"/>
      <c r="R94" s="14"/>
      <c r="S94" s="14"/>
      <c r="T94" s="14"/>
      <c r="U94" s="14"/>
      <c r="V94" s="14"/>
    </row>
    <row r="95" spans="2:22" ht="13.8" x14ac:dyDescent="0.2">
      <c r="B95" s="15" t="s">
        <v>258</v>
      </c>
      <c r="C95" s="15">
        <v>3912</v>
      </c>
      <c r="D95" s="15" t="s">
        <v>256</v>
      </c>
      <c r="E95" s="15">
        <v>2005</v>
      </c>
      <c r="F95" s="15">
        <v>1</v>
      </c>
      <c r="G95" s="15">
        <v>1</v>
      </c>
      <c r="H95" s="15" t="s">
        <v>79</v>
      </c>
      <c r="I95" s="16" t="s">
        <v>699</v>
      </c>
      <c r="J95" s="15"/>
      <c r="K95" s="15" t="s">
        <v>446</v>
      </c>
      <c r="L95" s="15"/>
      <c r="P95" s="14"/>
      <c r="Q95" s="14"/>
      <c r="R95" s="14"/>
      <c r="S95" s="14"/>
      <c r="T95" s="14"/>
      <c r="U95" s="14"/>
      <c r="V95" s="14"/>
    </row>
    <row r="96" spans="2:22" ht="13.8" x14ac:dyDescent="0.2">
      <c r="B96" s="15" t="s">
        <v>259</v>
      </c>
      <c r="C96" s="15">
        <v>4010</v>
      </c>
      <c r="D96" s="15" t="s">
        <v>256</v>
      </c>
      <c r="E96" s="15">
        <v>2005</v>
      </c>
      <c r="F96" s="15">
        <v>1</v>
      </c>
      <c r="G96" s="15">
        <v>1</v>
      </c>
      <c r="H96" s="15" t="s">
        <v>79</v>
      </c>
      <c r="I96" s="16" t="s">
        <v>132</v>
      </c>
      <c r="J96" s="15"/>
      <c r="K96" s="15" t="s">
        <v>446</v>
      </c>
      <c r="L96" s="15"/>
      <c r="P96" s="14"/>
      <c r="Q96" s="14"/>
      <c r="R96" s="14"/>
      <c r="S96" s="14"/>
      <c r="T96" s="14"/>
      <c r="U96" s="14"/>
      <c r="V96" s="14"/>
    </row>
    <row r="97" spans="2:22" ht="13.8" x14ac:dyDescent="0.2">
      <c r="B97" s="15" t="s">
        <v>260</v>
      </c>
      <c r="C97" s="15">
        <v>4802</v>
      </c>
      <c r="D97" s="15" t="s">
        <v>261</v>
      </c>
      <c r="E97" s="15">
        <v>2006</v>
      </c>
      <c r="F97" s="15">
        <v>1</v>
      </c>
      <c r="G97" s="15">
        <v>1</v>
      </c>
      <c r="H97" s="15" t="s">
        <v>75</v>
      </c>
      <c r="I97" s="16" t="s">
        <v>699</v>
      </c>
      <c r="J97" s="15"/>
      <c r="K97" s="15"/>
      <c r="L97" s="15"/>
      <c r="P97" s="14"/>
      <c r="Q97" s="14"/>
      <c r="R97" s="14"/>
      <c r="S97" s="14"/>
      <c r="T97" s="14"/>
      <c r="U97" s="14"/>
      <c r="V97" s="14"/>
    </row>
    <row r="98" spans="2:22" ht="13.8" x14ac:dyDescent="0.2">
      <c r="B98" s="15" t="s">
        <v>262</v>
      </c>
      <c r="C98" s="15">
        <v>4807</v>
      </c>
      <c r="D98" s="15" t="s">
        <v>261</v>
      </c>
      <c r="E98" s="15">
        <v>2008</v>
      </c>
      <c r="F98" s="15">
        <v>1</v>
      </c>
      <c r="G98" s="15">
        <v>1</v>
      </c>
      <c r="H98" s="15" t="s">
        <v>75</v>
      </c>
      <c r="I98" s="16" t="s">
        <v>699</v>
      </c>
      <c r="J98" s="15"/>
      <c r="K98" s="15"/>
      <c r="L98" s="15"/>
      <c r="P98" s="14"/>
      <c r="Q98" s="14"/>
      <c r="R98" s="14"/>
      <c r="S98" s="14"/>
      <c r="T98" s="14"/>
      <c r="U98" s="14"/>
      <c r="V98" s="14"/>
    </row>
    <row r="99" spans="2:22" ht="13.8" x14ac:dyDescent="0.2">
      <c r="B99" s="15" t="s">
        <v>263</v>
      </c>
      <c r="C99" s="15">
        <v>5392</v>
      </c>
      <c r="D99" s="15" t="s">
        <v>264</v>
      </c>
      <c r="E99" s="15">
        <v>1993</v>
      </c>
      <c r="F99" s="15" t="s">
        <v>265</v>
      </c>
      <c r="G99" s="15">
        <v>1</v>
      </c>
      <c r="H99" s="15" t="s">
        <v>79</v>
      </c>
      <c r="I99" s="16" t="s">
        <v>699</v>
      </c>
      <c r="J99" s="15"/>
      <c r="K99" s="15" t="s">
        <v>446</v>
      </c>
      <c r="L99" s="15"/>
      <c r="P99" s="14"/>
      <c r="Q99" s="14"/>
      <c r="R99" s="14"/>
      <c r="S99" s="14"/>
      <c r="T99" s="14"/>
      <c r="U99" s="14"/>
      <c r="V99" s="14"/>
    </row>
    <row r="100" spans="2:22" ht="13.8" x14ac:dyDescent="0.2">
      <c r="B100" s="15" t="s">
        <v>266</v>
      </c>
      <c r="C100" s="15">
        <v>5767</v>
      </c>
      <c r="D100" s="15" t="s">
        <v>256</v>
      </c>
      <c r="E100" s="15">
        <v>2011</v>
      </c>
      <c r="F100" s="15">
        <v>1</v>
      </c>
      <c r="G100" s="15">
        <v>1</v>
      </c>
      <c r="H100" s="15" t="s">
        <v>150</v>
      </c>
      <c r="I100" s="16" t="s">
        <v>699</v>
      </c>
      <c r="J100" s="15"/>
      <c r="K100" s="15" t="s">
        <v>446</v>
      </c>
      <c r="L100" s="15"/>
      <c r="P100" s="14"/>
      <c r="Q100" s="14"/>
      <c r="R100" s="14"/>
      <c r="S100" s="14"/>
      <c r="T100" s="14"/>
      <c r="U100" s="14"/>
      <c r="V100" s="14"/>
    </row>
    <row r="101" spans="2:22" ht="13.8" x14ac:dyDescent="0.2">
      <c r="B101" s="15" t="s">
        <v>267</v>
      </c>
      <c r="C101" s="15">
        <v>5817</v>
      </c>
      <c r="D101" s="15" t="s">
        <v>256</v>
      </c>
      <c r="E101" s="15">
        <v>2011</v>
      </c>
      <c r="F101" s="15">
        <v>1</v>
      </c>
      <c r="G101" s="15">
        <v>1</v>
      </c>
      <c r="H101" s="15" t="s">
        <v>79</v>
      </c>
      <c r="I101" s="16" t="s">
        <v>699</v>
      </c>
      <c r="J101" s="15"/>
      <c r="K101" s="15" t="s">
        <v>446</v>
      </c>
      <c r="L101" s="15"/>
      <c r="P101" s="14"/>
      <c r="Q101" s="14"/>
      <c r="R101" s="14"/>
      <c r="S101" s="14"/>
      <c r="T101" s="14"/>
      <c r="U101" s="14"/>
      <c r="V101" s="14"/>
    </row>
    <row r="102" spans="2:22" ht="13.8" x14ac:dyDescent="0.2">
      <c r="B102" s="15" t="s">
        <v>268</v>
      </c>
      <c r="C102" s="15">
        <v>5837</v>
      </c>
      <c r="D102" s="15" t="s">
        <v>256</v>
      </c>
      <c r="E102" s="15">
        <v>2011</v>
      </c>
      <c r="F102" s="15">
        <v>1</v>
      </c>
      <c r="G102" s="15">
        <v>1</v>
      </c>
      <c r="H102" s="15" t="s">
        <v>79</v>
      </c>
      <c r="I102" s="16" t="s">
        <v>699</v>
      </c>
      <c r="J102" s="15"/>
      <c r="K102" s="15" t="s">
        <v>446</v>
      </c>
      <c r="L102" s="15"/>
      <c r="P102" s="14"/>
      <c r="Q102" s="14"/>
      <c r="R102" s="14"/>
      <c r="S102" s="14"/>
      <c r="T102" s="14"/>
      <c r="U102" s="14"/>
      <c r="V102" s="14"/>
    </row>
    <row r="103" spans="2:22" ht="13.8" x14ac:dyDescent="0.2">
      <c r="B103" s="15" t="s">
        <v>269</v>
      </c>
      <c r="C103" s="15">
        <v>5954</v>
      </c>
      <c r="D103" s="15" t="s">
        <v>256</v>
      </c>
      <c r="E103" s="15">
        <v>2011</v>
      </c>
      <c r="F103" s="15">
        <v>1</v>
      </c>
      <c r="G103" s="15">
        <v>1</v>
      </c>
      <c r="H103" s="15" t="s">
        <v>79</v>
      </c>
      <c r="I103" s="16" t="s">
        <v>3</v>
      </c>
      <c r="J103" s="15"/>
      <c r="K103" s="15" t="s">
        <v>446</v>
      </c>
      <c r="L103" s="15"/>
      <c r="P103" s="14"/>
      <c r="Q103" s="14"/>
      <c r="R103" s="14"/>
      <c r="S103" s="14"/>
      <c r="T103" s="14"/>
      <c r="U103" s="14"/>
      <c r="V103" s="14"/>
    </row>
    <row r="104" spans="2:22" ht="13.8" x14ac:dyDescent="0.2">
      <c r="B104" s="15" t="s">
        <v>270</v>
      </c>
      <c r="C104" s="15">
        <v>6250</v>
      </c>
      <c r="D104" s="15" t="s">
        <v>256</v>
      </c>
      <c r="E104" s="15">
        <v>2011</v>
      </c>
      <c r="F104" s="15">
        <v>1</v>
      </c>
      <c r="G104" s="15">
        <v>1</v>
      </c>
      <c r="H104" s="15" t="s">
        <v>79</v>
      </c>
      <c r="I104" s="16" t="s">
        <v>699</v>
      </c>
      <c r="J104" s="15"/>
      <c r="K104" s="15" t="s">
        <v>446</v>
      </c>
      <c r="L104" s="15"/>
      <c r="P104" s="14"/>
      <c r="Q104" s="14"/>
      <c r="R104" s="14"/>
      <c r="S104" s="14"/>
      <c r="T104" s="14"/>
      <c r="U104" s="14"/>
      <c r="V104" s="14"/>
    </row>
    <row r="105" spans="2:22" ht="13.8" x14ac:dyDescent="0.2">
      <c r="B105" s="15" t="s">
        <v>271</v>
      </c>
      <c r="C105" s="15">
        <v>6421</v>
      </c>
      <c r="D105" s="15" t="s">
        <v>256</v>
      </c>
      <c r="E105" s="15" t="s">
        <v>272</v>
      </c>
      <c r="F105" s="15">
        <v>1</v>
      </c>
      <c r="G105" s="15">
        <v>1</v>
      </c>
      <c r="H105" s="15" t="s">
        <v>79</v>
      </c>
      <c r="I105" s="16" t="s">
        <v>699</v>
      </c>
      <c r="J105" s="15"/>
      <c r="K105" s="15" t="s">
        <v>446</v>
      </c>
      <c r="L105" s="15"/>
      <c r="P105" s="14"/>
      <c r="Q105" s="14"/>
      <c r="R105" s="14"/>
      <c r="S105" s="14"/>
      <c r="T105" s="14"/>
      <c r="U105" s="14"/>
      <c r="V105" s="14"/>
    </row>
    <row r="106" spans="2:22" ht="13.8" x14ac:dyDescent="0.2">
      <c r="B106" s="15" t="s">
        <v>273</v>
      </c>
      <c r="C106" s="15" t="s">
        <v>274</v>
      </c>
      <c r="D106" s="15" t="s">
        <v>275</v>
      </c>
      <c r="E106" s="15">
        <v>2019</v>
      </c>
      <c r="F106" s="15">
        <v>1</v>
      </c>
      <c r="G106" s="15"/>
      <c r="H106" s="15" t="s">
        <v>140</v>
      </c>
      <c r="I106" s="16" t="s">
        <v>699</v>
      </c>
      <c r="J106" s="15"/>
      <c r="K106" s="15" t="s">
        <v>446</v>
      </c>
      <c r="L106" s="15" t="s">
        <v>446</v>
      </c>
      <c r="P106" s="14"/>
      <c r="Q106" s="14"/>
      <c r="R106" s="14"/>
      <c r="S106" s="14"/>
      <c r="T106" s="14"/>
      <c r="U106" s="14"/>
      <c r="V106" s="14"/>
    </row>
    <row r="107" spans="2:22" ht="13.8" x14ac:dyDescent="0.2">
      <c r="B107" s="15" t="s">
        <v>276</v>
      </c>
      <c r="C107" s="15" t="s">
        <v>277</v>
      </c>
      <c r="D107" s="15" t="s">
        <v>275</v>
      </c>
      <c r="E107" s="15">
        <v>2019</v>
      </c>
      <c r="F107" s="15">
        <v>1</v>
      </c>
      <c r="G107" s="15"/>
      <c r="H107" s="15" t="s">
        <v>79</v>
      </c>
      <c r="I107" s="16" t="s">
        <v>3</v>
      </c>
      <c r="J107" s="15" t="s">
        <v>446</v>
      </c>
      <c r="K107" s="15" t="s">
        <v>446</v>
      </c>
      <c r="L107" s="15"/>
      <c r="P107" s="14"/>
      <c r="Q107" s="14"/>
      <c r="R107" s="14"/>
      <c r="S107" s="14"/>
      <c r="T107" s="14"/>
      <c r="U107" s="14"/>
      <c r="V107" s="14"/>
    </row>
    <row r="108" spans="2:22" ht="13.8" x14ac:dyDescent="0.2">
      <c r="B108" s="15" t="s">
        <v>278</v>
      </c>
      <c r="C108" s="15" t="s">
        <v>279</v>
      </c>
      <c r="D108" s="15" t="s">
        <v>275</v>
      </c>
      <c r="E108" s="15">
        <v>2019</v>
      </c>
      <c r="F108" s="15">
        <v>1</v>
      </c>
      <c r="G108" s="15"/>
      <c r="H108" s="15" t="s">
        <v>140</v>
      </c>
      <c r="I108" s="16" t="s">
        <v>80</v>
      </c>
      <c r="J108" s="15"/>
      <c r="K108" s="15" t="s">
        <v>446</v>
      </c>
      <c r="L108" s="15" t="s">
        <v>446</v>
      </c>
      <c r="P108" s="14"/>
      <c r="Q108" s="14"/>
      <c r="R108" s="14"/>
      <c r="S108" s="14"/>
      <c r="T108" s="14"/>
      <c r="U108" s="14"/>
      <c r="V108" s="14"/>
    </row>
    <row r="109" spans="2:22" ht="13.8" x14ac:dyDescent="0.2">
      <c r="B109" s="15" t="s">
        <v>280</v>
      </c>
      <c r="C109" s="15" t="s">
        <v>281</v>
      </c>
      <c r="D109" s="15" t="s">
        <v>275</v>
      </c>
      <c r="E109" s="15">
        <v>2019</v>
      </c>
      <c r="F109" s="15">
        <v>1</v>
      </c>
      <c r="G109" s="15"/>
      <c r="H109" s="15" t="s">
        <v>79</v>
      </c>
      <c r="I109" s="16" t="s">
        <v>3</v>
      </c>
      <c r="J109" s="15" t="s">
        <v>446</v>
      </c>
      <c r="K109" s="15" t="s">
        <v>446</v>
      </c>
      <c r="L109" s="15"/>
    </row>
    <row r="110" spans="2:22" ht="13.8" x14ac:dyDescent="0.2">
      <c r="B110" s="15" t="s">
        <v>282</v>
      </c>
      <c r="C110" s="15" t="s">
        <v>283</v>
      </c>
      <c r="D110" s="15" t="s">
        <v>275</v>
      </c>
      <c r="E110" s="15">
        <v>2019</v>
      </c>
      <c r="F110" s="15">
        <v>1</v>
      </c>
      <c r="G110" s="15"/>
      <c r="H110" s="15" t="s">
        <v>79</v>
      </c>
      <c r="I110" s="16" t="s">
        <v>3</v>
      </c>
      <c r="J110" s="15" t="s">
        <v>446</v>
      </c>
      <c r="K110" s="15" t="s">
        <v>446</v>
      </c>
      <c r="L110" s="15"/>
    </row>
    <row r="111" spans="2:22" ht="13.8" x14ac:dyDescent="0.2">
      <c r="B111" s="15" t="s">
        <v>284</v>
      </c>
      <c r="C111" s="15" t="s">
        <v>285</v>
      </c>
      <c r="D111" s="15" t="s">
        <v>275</v>
      </c>
      <c r="E111" s="15">
        <v>2019</v>
      </c>
      <c r="F111" s="15">
        <v>1</v>
      </c>
      <c r="G111" s="15"/>
      <c r="H111" s="15" t="s">
        <v>79</v>
      </c>
      <c r="I111" s="16" t="s">
        <v>3</v>
      </c>
      <c r="J111" s="15" t="s">
        <v>446</v>
      </c>
      <c r="K111" s="15" t="s">
        <v>446</v>
      </c>
      <c r="L111" s="15"/>
    </row>
    <row r="112" spans="2:22" ht="13.8" x14ac:dyDescent="0.2">
      <c r="B112" s="15" t="s">
        <v>286</v>
      </c>
      <c r="C112" s="15" t="s">
        <v>287</v>
      </c>
      <c r="D112" s="15" t="s">
        <v>275</v>
      </c>
      <c r="E112" s="15">
        <v>2019</v>
      </c>
      <c r="F112" s="15">
        <v>1</v>
      </c>
      <c r="G112" s="15"/>
      <c r="H112" s="15" t="s">
        <v>140</v>
      </c>
      <c r="I112" s="16" t="s">
        <v>3</v>
      </c>
      <c r="J112" s="15"/>
      <c r="K112" s="15" t="s">
        <v>446</v>
      </c>
      <c r="L112" s="15" t="s">
        <v>446</v>
      </c>
    </row>
    <row r="113" spans="2:12" ht="13.8" x14ac:dyDescent="0.2">
      <c r="B113" s="15" t="s">
        <v>288</v>
      </c>
      <c r="C113" s="15" t="s">
        <v>289</v>
      </c>
      <c r="D113" s="15" t="s">
        <v>275</v>
      </c>
      <c r="E113" s="15">
        <v>2019</v>
      </c>
      <c r="F113" s="15">
        <v>1</v>
      </c>
      <c r="G113" s="15"/>
      <c r="H113" s="15" t="s">
        <v>79</v>
      </c>
      <c r="I113" s="16" t="s">
        <v>3</v>
      </c>
      <c r="J113" s="15" t="s">
        <v>446</v>
      </c>
      <c r="K113" s="15" t="s">
        <v>446</v>
      </c>
      <c r="L113" s="15"/>
    </row>
    <row r="114" spans="2:12" ht="13.8" x14ac:dyDescent="0.2">
      <c r="B114" s="15" t="s">
        <v>290</v>
      </c>
      <c r="C114" s="15" t="s">
        <v>291</v>
      </c>
      <c r="D114" s="15" t="s">
        <v>275</v>
      </c>
      <c r="E114" s="15">
        <v>2019</v>
      </c>
      <c r="F114" s="15">
        <v>1</v>
      </c>
      <c r="G114" s="15"/>
      <c r="H114" s="15" t="s">
        <v>140</v>
      </c>
      <c r="I114" s="16" t="s">
        <v>699</v>
      </c>
      <c r="J114" s="15"/>
      <c r="K114" s="15" t="s">
        <v>446</v>
      </c>
      <c r="L114" s="15" t="s">
        <v>446</v>
      </c>
    </row>
    <row r="115" spans="2:12" ht="13.8" x14ac:dyDescent="0.2">
      <c r="B115" s="15" t="s">
        <v>292</v>
      </c>
      <c r="C115" s="15" t="s">
        <v>293</v>
      </c>
      <c r="D115" s="15" t="s">
        <v>275</v>
      </c>
      <c r="E115" s="15">
        <v>2019</v>
      </c>
      <c r="F115" s="15">
        <v>1</v>
      </c>
      <c r="G115" s="15"/>
      <c r="H115" s="15" t="s">
        <v>79</v>
      </c>
      <c r="I115" s="16" t="s">
        <v>3</v>
      </c>
      <c r="J115" s="15" t="s">
        <v>446</v>
      </c>
      <c r="K115" s="15" t="s">
        <v>446</v>
      </c>
      <c r="L115" s="15"/>
    </row>
    <row r="116" spans="2:12" ht="13.8" x14ac:dyDescent="0.2">
      <c r="B116" s="15" t="s">
        <v>294</v>
      </c>
      <c r="C116" s="15" t="s">
        <v>295</v>
      </c>
      <c r="D116" s="15" t="s">
        <v>275</v>
      </c>
      <c r="E116" s="15">
        <v>2019</v>
      </c>
      <c r="F116" s="15">
        <v>1</v>
      </c>
      <c r="G116" s="15"/>
      <c r="H116" s="15" t="s">
        <v>79</v>
      </c>
      <c r="I116" s="16" t="s">
        <v>3</v>
      </c>
      <c r="J116" s="15" t="s">
        <v>446</v>
      </c>
      <c r="K116" s="15" t="s">
        <v>446</v>
      </c>
      <c r="L116" s="15"/>
    </row>
    <row r="117" spans="2:12" ht="13.8" x14ac:dyDescent="0.2">
      <c r="B117" s="15" t="s">
        <v>296</v>
      </c>
      <c r="C117" s="15" t="s">
        <v>297</v>
      </c>
      <c r="D117" s="15" t="s">
        <v>275</v>
      </c>
      <c r="E117" s="15">
        <v>2018</v>
      </c>
      <c r="F117" s="15">
        <v>1</v>
      </c>
      <c r="G117" s="15"/>
      <c r="H117" s="15" t="s">
        <v>140</v>
      </c>
      <c r="I117" s="16" t="s">
        <v>699</v>
      </c>
      <c r="J117" s="15"/>
      <c r="K117" s="15" t="s">
        <v>446</v>
      </c>
      <c r="L117" s="15" t="s">
        <v>446</v>
      </c>
    </row>
    <row r="118" spans="2:12" ht="13.8" x14ac:dyDescent="0.2">
      <c r="B118" s="15" t="s">
        <v>298</v>
      </c>
      <c r="C118" s="15" t="s">
        <v>299</v>
      </c>
      <c r="D118" s="15" t="s">
        <v>275</v>
      </c>
      <c r="E118" s="15">
        <v>2018</v>
      </c>
      <c r="F118" s="15">
        <v>1</v>
      </c>
      <c r="G118" s="15"/>
      <c r="H118" s="15" t="s">
        <v>140</v>
      </c>
      <c r="I118" s="16" t="s">
        <v>699</v>
      </c>
      <c r="J118" s="15"/>
      <c r="K118" s="15" t="s">
        <v>446</v>
      </c>
      <c r="L118" s="15" t="s">
        <v>446</v>
      </c>
    </row>
    <row r="119" spans="2:12" ht="13.8" x14ac:dyDescent="0.2">
      <c r="B119" s="15" t="s">
        <v>300</v>
      </c>
      <c r="C119" s="15" t="s">
        <v>301</v>
      </c>
      <c r="D119" s="15" t="s">
        <v>275</v>
      </c>
      <c r="E119" s="15">
        <v>2018</v>
      </c>
      <c r="F119" s="15">
        <v>1</v>
      </c>
      <c r="G119" s="15"/>
      <c r="H119" s="15" t="s">
        <v>79</v>
      </c>
      <c r="I119" s="16" t="s">
        <v>3</v>
      </c>
      <c r="J119" s="15" t="s">
        <v>446</v>
      </c>
      <c r="K119" s="15" t="s">
        <v>446</v>
      </c>
      <c r="L119" s="15"/>
    </row>
    <row r="120" spans="2:12" ht="13.8" x14ac:dyDescent="0.2">
      <c r="B120" s="15" t="s">
        <v>302</v>
      </c>
      <c r="C120" s="15" t="s">
        <v>303</v>
      </c>
      <c r="D120" s="15" t="s">
        <v>275</v>
      </c>
      <c r="E120" s="15">
        <v>2018</v>
      </c>
      <c r="F120" s="15">
        <v>1</v>
      </c>
      <c r="G120" s="15"/>
      <c r="H120" s="15" t="s">
        <v>79</v>
      </c>
      <c r="I120" s="16" t="s">
        <v>3</v>
      </c>
      <c r="J120" s="15" t="s">
        <v>446</v>
      </c>
      <c r="K120" s="15" t="s">
        <v>446</v>
      </c>
      <c r="L120" s="15"/>
    </row>
    <row r="121" spans="2:12" ht="13.8" x14ac:dyDescent="0.2">
      <c r="B121" s="15" t="s">
        <v>304</v>
      </c>
      <c r="C121" s="15" t="s">
        <v>305</v>
      </c>
      <c r="D121" s="15" t="s">
        <v>275</v>
      </c>
      <c r="E121" s="15">
        <v>2019</v>
      </c>
      <c r="F121" s="15">
        <v>1</v>
      </c>
      <c r="G121" s="15"/>
      <c r="H121" s="15" t="s">
        <v>79</v>
      </c>
      <c r="I121" s="16" t="s">
        <v>3</v>
      </c>
      <c r="J121" s="15" t="s">
        <v>446</v>
      </c>
      <c r="K121" s="15" t="s">
        <v>446</v>
      </c>
      <c r="L121" s="15"/>
    </row>
    <row r="122" spans="2:12" ht="13.8" x14ac:dyDescent="0.2">
      <c r="B122" s="15" t="s">
        <v>306</v>
      </c>
      <c r="C122" s="15" t="s">
        <v>307</v>
      </c>
      <c r="D122" s="15" t="s">
        <v>275</v>
      </c>
      <c r="E122" s="15">
        <v>2019</v>
      </c>
      <c r="F122" s="15">
        <v>1</v>
      </c>
      <c r="G122" s="15"/>
      <c r="H122" s="15" t="s">
        <v>140</v>
      </c>
      <c r="I122" s="16" t="s">
        <v>699</v>
      </c>
      <c r="J122" s="15"/>
      <c r="K122" s="15" t="s">
        <v>446</v>
      </c>
      <c r="L122" s="15" t="s">
        <v>446</v>
      </c>
    </row>
    <row r="123" spans="2:12" ht="13.8" x14ac:dyDescent="0.2">
      <c r="B123" s="15" t="s">
        <v>308</v>
      </c>
      <c r="C123" s="15" t="s">
        <v>309</v>
      </c>
      <c r="D123" s="15" t="s">
        <v>275</v>
      </c>
      <c r="E123" s="15">
        <v>2019</v>
      </c>
      <c r="F123" s="15">
        <v>1</v>
      </c>
      <c r="G123" s="15"/>
      <c r="H123" s="15" t="s">
        <v>79</v>
      </c>
      <c r="I123" s="16" t="s">
        <v>3</v>
      </c>
      <c r="J123" s="15" t="s">
        <v>446</v>
      </c>
      <c r="K123" s="15" t="s">
        <v>446</v>
      </c>
      <c r="L123" s="15"/>
    </row>
    <row r="124" spans="2:12" ht="13.8" x14ac:dyDescent="0.2">
      <c r="B124" s="15" t="s">
        <v>310</v>
      </c>
      <c r="C124" s="15" t="s">
        <v>311</v>
      </c>
      <c r="D124" s="15" t="s">
        <v>275</v>
      </c>
      <c r="E124" s="15">
        <v>2019</v>
      </c>
      <c r="F124" s="15">
        <v>1</v>
      </c>
      <c r="G124" s="15"/>
      <c r="H124" s="15" t="s">
        <v>140</v>
      </c>
      <c r="I124" s="16" t="s">
        <v>80</v>
      </c>
      <c r="J124" s="15"/>
      <c r="K124" s="15" t="s">
        <v>446</v>
      </c>
      <c r="L124" s="15" t="s">
        <v>446</v>
      </c>
    </row>
    <row r="125" spans="2:12" ht="13.8" x14ac:dyDescent="0.2">
      <c r="B125" s="15" t="s">
        <v>312</v>
      </c>
      <c r="C125" s="15" t="s">
        <v>313</v>
      </c>
      <c r="D125" s="15" t="s">
        <v>275</v>
      </c>
      <c r="E125" s="15">
        <v>2019</v>
      </c>
      <c r="F125" s="15">
        <v>1</v>
      </c>
      <c r="G125" s="15"/>
      <c r="H125" s="15" t="s">
        <v>79</v>
      </c>
      <c r="I125" s="16" t="s">
        <v>3</v>
      </c>
      <c r="J125" s="15" t="s">
        <v>446</v>
      </c>
      <c r="K125" s="15" t="s">
        <v>446</v>
      </c>
      <c r="L125" s="15"/>
    </row>
    <row r="126" spans="2:12" ht="13.8" x14ac:dyDescent="0.2">
      <c r="B126" s="15" t="s">
        <v>314</v>
      </c>
      <c r="C126" s="15" t="s">
        <v>315</v>
      </c>
      <c r="D126" s="15" t="s">
        <v>275</v>
      </c>
      <c r="E126" s="15">
        <v>2019</v>
      </c>
      <c r="F126" s="15">
        <v>1</v>
      </c>
      <c r="G126" s="15"/>
      <c r="H126" s="15" t="s">
        <v>79</v>
      </c>
      <c r="I126" s="16" t="s">
        <v>3</v>
      </c>
      <c r="J126" s="15" t="s">
        <v>446</v>
      </c>
      <c r="K126" s="15" t="s">
        <v>446</v>
      </c>
      <c r="L126" s="15"/>
    </row>
    <row r="127" spans="2:12" ht="13.8" x14ac:dyDescent="0.2">
      <c r="B127" s="15" t="s">
        <v>316</v>
      </c>
      <c r="C127" s="15" t="s">
        <v>317</v>
      </c>
      <c r="D127" s="15" t="s">
        <v>275</v>
      </c>
      <c r="E127" s="15">
        <v>2019</v>
      </c>
      <c r="F127" s="15">
        <v>1</v>
      </c>
      <c r="G127" s="15"/>
      <c r="H127" s="15" t="s">
        <v>79</v>
      </c>
      <c r="I127" s="16" t="s">
        <v>3</v>
      </c>
      <c r="J127" s="15" t="s">
        <v>446</v>
      </c>
      <c r="K127" s="15" t="s">
        <v>446</v>
      </c>
      <c r="L127" s="15"/>
    </row>
    <row r="128" spans="2:12" ht="13.8" x14ac:dyDescent="0.2">
      <c r="B128" s="15" t="s">
        <v>318</v>
      </c>
      <c r="C128" s="15" t="s">
        <v>319</v>
      </c>
      <c r="D128" s="15" t="s">
        <v>275</v>
      </c>
      <c r="E128" s="15">
        <v>2019</v>
      </c>
      <c r="F128" s="15">
        <v>1</v>
      </c>
      <c r="G128" s="15"/>
      <c r="H128" s="15" t="s">
        <v>79</v>
      </c>
      <c r="I128" s="16" t="s">
        <v>3</v>
      </c>
      <c r="J128" s="15" t="s">
        <v>446</v>
      </c>
      <c r="K128" s="15" t="s">
        <v>446</v>
      </c>
      <c r="L128" s="15"/>
    </row>
    <row r="129" spans="2:12" ht="13.8" x14ac:dyDescent="0.2">
      <c r="B129" s="15" t="s">
        <v>320</v>
      </c>
      <c r="C129" s="15" t="s">
        <v>321</v>
      </c>
      <c r="D129" s="15" t="s">
        <v>275</v>
      </c>
      <c r="E129" s="15">
        <v>2019</v>
      </c>
      <c r="F129" s="15">
        <v>1</v>
      </c>
      <c r="G129" s="15"/>
      <c r="H129" s="15" t="s">
        <v>79</v>
      </c>
      <c r="I129" s="16" t="s">
        <v>3</v>
      </c>
      <c r="J129" s="15" t="s">
        <v>446</v>
      </c>
      <c r="K129" s="15" t="s">
        <v>446</v>
      </c>
      <c r="L129" s="15"/>
    </row>
    <row r="130" spans="2:12" ht="13.8" x14ac:dyDescent="0.2">
      <c r="B130" s="15" t="s">
        <v>322</v>
      </c>
      <c r="C130" s="15" t="s">
        <v>323</v>
      </c>
      <c r="D130" s="15" t="s">
        <v>275</v>
      </c>
      <c r="E130" s="15">
        <v>2019</v>
      </c>
      <c r="F130" s="15">
        <v>1</v>
      </c>
      <c r="G130" s="15"/>
      <c r="H130" s="15" t="s">
        <v>79</v>
      </c>
      <c r="I130" s="16" t="s">
        <v>3</v>
      </c>
      <c r="J130" s="15" t="s">
        <v>446</v>
      </c>
      <c r="K130" s="15" t="s">
        <v>446</v>
      </c>
      <c r="L130" s="15"/>
    </row>
    <row r="131" spans="2:12" ht="13.8" x14ac:dyDescent="0.2">
      <c r="B131" s="15" t="s">
        <v>324</v>
      </c>
      <c r="C131" s="15" t="s">
        <v>325</v>
      </c>
      <c r="D131" s="15" t="s">
        <v>275</v>
      </c>
      <c r="E131" s="15">
        <v>2019</v>
      </c>
      <c r="F131" s="15">
        <v>1</v>
      </c>
      <c r="G131" s="15"/>
      <c r="H131" s="15" t="s">
        <v>79</v>
      </c>
      <c r="I131" s="16" t="s">
        <v>3</v>
      </c>
      <c r="J131" s="15" t="s">
        <v>446</v>
      </c>
      <c r="K131" s="15" t="s">
        <v>446</v>
      </c>
      <c r="L131" s="15"/>
    </row>
    <row r="132" spans="2:12" ht="13.8" x14ac:dyDescent="0.2">
      <c r="B132" s="15" t="s">
        <v>326</v>
      </c>
      <c r="C132" s="15" t="s">
        <v>327</v>
      </c>
      <c r="D132" s="15" t="s">
        <v>275</v>
      </c>
      <c r="E132" s="15">
        <v>2019</v>
      </c>
      <c r="F132" s="15">
        <v>1</v>
      </c>
      <c r="G132" s="15"/>
      <c r="H132" s="15" t="s">
        <v>79</v>
      </c>
      <c r="I132" s="16" t="s">
        <v>3</v>
      </c>
      <c r="J132" s="15" t="s">
        <v>446</v>
      </c>
      <c r="K132" s="15" t="s">
        <v>446</v>
      </c>
      <c r="L132" s="15"/>
    </row>
    <row r="133" spans="2:12" ht="13.8" x14ac:dyDescent="0.2">
      <c r="B133" s="15" t="s">
        <v>328</v>
      </c>
      <c r="C133" s="15" t="s">
        <v>329</v>
      </c>
      <c r="D133" s="15" t="s">
        <v>275</v>
      </c>
      <c r="E133" s="15">
        <v>2019</v>
      </c>
      <c r="F133" s="15">
        <v>1</v>
      </c>
      <c r="G133" s="15"/>
      <c r="H133" s="15" t="s">
        <v>140</v>
      </c>
      <c r="I133" s="16" t="s">
        <v>80</v>
      </c>
      <c r="J133" s="15"/>
      <c r="K133" s="15" t="s">
        <v>446</v>
      </c>
      <c r="L133" s="15" t="s">
        <v>446</v>
      </c>
    </row>
    <row r="134" spans="2:12" ht="13.8" x14ac:dyDescent="0.2">
      <c r="B134" s="15" t="s">
        <v>330</v>
      </c>
      <c r="C134" s="15" t="s">
        <v>331</v>
      </c>
      <c r="D134" s="15" t="s">
        <v>275</v>
      </c>
      <c r="E134" s="15">
        <v>2019</v>
      </c>
      <c r="F134" s="15">
        <v>1</v>
      </c>
      <c r="G134" s="15"/>
      <c r="H134" s="15" t="s">
        <v>79</v>
      </c>
      <c r="I134" s="16" t="s">
        <v>3</v>
      </c>
      <c r="J134" s="15" t="s">
        <v>446</v>
      </c>
      <c r="K134" s="15" t="s">
        <v>446</v>
      </c>
      <c r="L134" s="15"/>
    </row>
    <row r="135" spans="2:12" ht="13.8" x14ac:dyDescent="0.2">
      <c r="B135" s="15" t="s">
        <v>332</v>
      </c>
      <c r="C135" s="15" t="s">
        <v>333</v>
      </c>
      <c r="D135" s="15" t="s">
        <v>275</v>
      </c>
      <c r="E135" s="15">
        <v>2019</v>
      </c>
      <c r="F135" s="15">
        <v>1</v>
      </c>
      <c r="G135" s="15"/>
      <c r="H135" s="15" t="s">
        <v>79</v>
      </c>
      <c r="I135" s="16" t="s">
        <v>3</v>
      </c>
      <c r="J135" s="15" t="s">
        <v>446</v>
      </c>
      <c r="K135" s="15" t="s">
        <v>446</v>
      </c>
      <c r="L135" s="15"/>
    </row>
    <row r="136" spans="2:12" ht="13.8" x14ac:dyDescent="0.2">
      <c r="B136" s="15" t="s">
        <v>334</v>
      </c>
      <c r="C136" s="15" t="s">
        <v>335</v>
      </c>
      <c r="D136" s="15" t="s">
        <v>275</v>
      </c>
      <c r="E136" s="15">
        <v>2019</v>
      </c>
      <c r="F136" s="15">
        <v>1</v>
      </c>
      <c r="G136" s="15"/>
      <c r="H136" s="15" t="s">
        <v>79</v>
      </c>
      <c r="I136" s="16" t="s">
        <v>3</v>
      </c>
      <c r="J136" s="15" t="s">
        <v>446</v>
      </c>
      <c r="K136" s="15" t="s">
        <v>446</v>
      </c>
      <c r="L136" s="15"/>
    </row>
    <row r="137" spans="2:12" ht="13.8" x14ac:dyDescent="0.2">
      <c r="B137" s="15" t="s">
        <v>336</v>
      </c>
      <c r="C137" s="15" t="s">
        <v>337</v>
      </c>
      <c r="D137" s="15" t="s">
        <v>275</v>
      </c>
      <c r="E137" s="15">
        <v>2019</v>
      </c>
      <c r="F137" s="15">
        <v>1</v>
      </c>
      <c r="G137" s="15"/>
      <c r="H137" s="15" t="s">
        <v>140</v>
      </c>
      <c r="I137" s="16" t="s">
        <v>699</v>
      </c>
      <c r="J137" s="15"/>
      <c r="K137" s="15" t="s">
        <v>446</v>
      </c>
      <c r="L137" s="15" t="s">
        <v>446</v>
      </c>
    </row>
    <row r="138" spans="2:12" ht="13.8" x14ac:dyDescent="0.2">
      <c r="B138" s="15" t="s">
        <v>338</v>
      </c>
      <c r="C138" s="15" t="s">
        <v>339</v>
      </c>
      <c r="D138" s="15" t="s">
        <v>275</v>
      </c>
      <c r="E138" s="15">
        <v>2019</v>
      </c>
      <c r="F138" s="15">
        <v>1</v>
      </c>
      <c r="G138" s="15"/>
      <c r="H138" s="15" t="s">
        <v>140</v>
      </c>
      <c r="I138" s="16" t="s">
        <v>80</v>
      </c>
      <c r="J138" s="15"/>
      <c r="K138" s="15" t="s">
        <v>446</v>
      </c>
      <c r="L138" s="15" t="s">
        <v>446</v>
      </c>
    </row>
    <row r="139" spans="2:12" ht="13.8" x14ac:dyDescent="0.2">
      <c r="B139" s="15" t="s">
        <v>340</v>
      </c>
      <c r="C139" s="15" t="s">
        <v>341</v>
      </c>
      <c r="D139" s="15" t="s">
        <v>275</v>
      </c>
      <c r="E139" s="15">
        <v>2019</v>
      </c>
      <c r="F139" s="15">
        <v>1</v>
      </c>
      <c r="G139" s="15"/>
      <c r="H139" s="15" t="s">
        <v>79</v>
      </c>
      <c r="I139" s="16" t="s">
        <v>3</v>
      </c>
      <c r="J139" s="15" t="s">
        <v>446</v>
      </c>
      <c r="K139" s="15" t="s">
        <v>446</v>
      </c>
      <c r="L139" s="15"/>
    </row>
    <row r="140" spans="2:12" ht="13.8" x14ac:dyDescent="0.2">
      <c r="B140" s="15" t="s">
        <v>342</v>
      </c>
      <c r="C140" s="15" t="s">
        <v>343</v>
      </c>
      <c r="D140" s="15" t="s">
        <v>275</v>
      </c>
      <c r="E140" s="15">
        <v>2019</v>
      </c>
      <c r="F140" s="15">
        <v>1</v>
      </c>
      <c r="G140" s="15"/>
      <c r="H140" s="15" t="s">
        <v>79</v>
      </c>
      <c r="I140" s="16" t="s">
        <v>3</v>
      </c>
      <c r="J140" s="15" t="s">
        <v>446</v>
      </c>
      <c r="K140" s="15" t="s">
        <v>446</v>
      </c>
      <c r="L140" s="15"/>
    </row>
    <row r="141" spans="2:12" ht="13.8" x14ac:dyDescent="0.2">
      <c r="B141" s="15" t="s">
        <v>344</v>
      </c>
      <c r="C141" s="15" t="s">
        <v>345</v>
      </c>
      <c r="D141" s="15" t="s">
        <v>275</v>
      </c>
      <c r="E141" s="15">
        <v>2019</v>
      </c>
      <c r="F141" s="15">
        <v>1</v>
      </c>
      <c r="G141" s="15"/>
      <c r="H141" s="15" t="s">
        <v>140</v>
      </c>
      <c r="I141" s="16" t="s">
        <v>80</v>
      </c>
      <c r="J141" s="15"/>
      <c r="K141" s="15" t="s">
        <v>446</v>
      </c>
      <c r="L141" s="15" t="s">
        <v>446</v>
      </c>
    </row>
    <row r="142" spans="2:12" ht="13.8" x14ac:dyDescent="0.2">
      <c r="B142" s="15" t="s">
        <v>346</v>
      </c>
      <c r="C142" s="15" t="s">
        <v>347</v>
      </c>
      <c r="D142" s="15" t="s">
        <v>275</v>
      </c>
      <c r="E142" s="15">
        <v>2019</v>
      </c>
      <c r="F142" s="15">
        <v>1</v>
      </c>
      <c r="G142" s="15"/>
      <c r="H142" s="15" t="s">
        <v>79</v>
      </c>
      <c r="I142" s="16" t="s">
        <v>3</v>
      </c>
      <c r="J142" s="15" t="s">
        <v>446</v>
      </c>
      <c r="K142" s="15" t="s">
        <v>446</v>
      </c>
      <c r="L142" s="15"/>
    </row>
    <row r="143" spans="2:12" ht="13.8" x14ac:dyDescent="0.2">
      <c r="B143" s="15" t="s">
        <v>348</v>
      </c>
      <c r="C143" s="15" t="s">
        <v>349</v>
      </c>
      <c r="D143" s="15" t="s">
        <v>275</v>
      </c>
      <c r="E143" s="15">
        <v>2020</v>
      </c>
      <c r="F143" s="15">
        <v>1</v>
      </c>
      <c r="G143" s="15"/>
      <c r="H143" s="15" t="s">
        <v>79</v>
      </c>
      <c r="I143" s="16" t="s">
        <v>3</v>
      </c>
      <c r="J143" s="15" t="s">
        <v>446</v>
      </c>
      <c r="K143" s="15" t="s">
        <v>446</v>
      </c>
      <c r="L143" s="15"/>
    </row>
    <row r="144" spans="2:12" ht="13.8" x14ac:dyDescent="0.2">
      <c r="B144" s="15" t="s">
        <v>350</v>
      </c>
      <c r="C144" s="15" t="s">
        <v>351</v>
      </c>
      <c r="D144" s="15" t="s">
        <v>275</v>
      </c>
      <c r="E144" s="15">
        <v>2020</v>
      </c>
      <c r="F144" s="15">
        <v>1</v>
      </c>
      <c r="G144" s="15"/>
      <c r="H144" s="15" t="s">
        <v>79</v>
      </c>
      <c r="I144" s="16" t="s">
        <v>3</v>
      </c>
      <c r="J144" s="15" t="s">
        <v>446</v>
      </c>
      <c r="K144" s="15" t="s">
        <v>446</v>
      </c>
      <c r="L144" s="15"/>
    </row>
    <row r="145" spans="2:12" ht="13.8" x14ac:dyDescent="0.2">
      <c r="B145" s="15" t="s">
        <v>352</v>
      </c>
      <c r="C145" s="15" t="s">
        <v>353</v>
      </c>
      <c r="D145" s="15" t="s">
        <v>275</v>
      </c>
      <c r="E145" s="15">
        <v>2020</v>
      </c>
      <c r="F145" s="15">
        <v>1</v>
      </c>
      <c r="G145" s="15"/>
      <c r="H145" s="15" t="s">
        <v>79</v>
      </c>
      <c r="I145" s="16" t="s">
        <v>3</v>
      </c>
      <c r="J145" s="15" t="s">
        <v>446</v>
      </c>
      <c r="K145" s="15" t="s">
        <v>446</v>
      </c>
      <c r="L145" s="15"/>
    </row>
    <row r="146" spans="2:12" ht="13.8" x14ac:dyDescent="0.2">
      <c r="B146" s="15" t="s">
        <v>354</v>
      </c>
      <c r="C146" s="15" t="s">
        <v>355</v>
      </c>
      <c r="D146" s="15" t="s">
        <v>275</v>
      </c>
      <c r="E146" s="15">
        <v>2020</v>
      </c>
      <c r="F146" s="15">
        <v>1</v>
      </c>
      <c r="G146" s="15"/>
      <c r="H146" s="15" t="s">
        <v>140</v>
      </c>
      <c r="I146" s="16" t="s">
        <v>80</v>
      </c>
      <c r="J146" s="15"/>
      <c r="K146" s="15" t="s">
        <v>446</v>
      </c>
      <c r="L146" s="15" t="s">
        <v>446</v>
      </c>
    </row>
    <row r="147" spans="2:12" ht="13.8" x14ac:dyDescent="0.2">
      <c r="B147" s="15" t="s">
        <v>356</v>
      </c>
      <c r="C147" s="15" t="s">
        <v>357</v>
      </c>
      <c r="D147" s="15" t="s">
        <v>275</v>
      </c>
      <c r="E147" s="15">
        <v>2020</v>
      </c>
      <c r="F147" s="15">
        <v>1</v>
      </c>
      <c r="G147" s="15"/>
      <c r="H147" s="15" t="s">
        <v>140</v>
      </c>
      <c r="I147" s="16" t="s">
        <v>80</v>
      </c>
      <c r="J147" s="15"/>
      <c r="K147" s="15" t="s">
        <v>446</v>
      </c>
      <c r="L147" s="15" t="s">
        <v>446</v>
      </c>
    </row>
    <row r="148" spans="2:12" ht="13.8" x14ac:dyDescent="0.2">
      <c r="B148" s="15" t="s">
        <v>358</v>
      </c>
      <c r="C148" s="15" t="s">
        <v>359</v>
      </c>
      <c r="D148" s="15" t="s">
        <v>275</v>
      </c>
      <c r="E148" s="15">
        <v>2019</v>
      </c>
      <c r="F148" s="15">
        <v>1</v>
      </c>
      <c r="G148" s="15"/>
      <c r="H148" s="15" t="s">
        <v>79</v>
      </c>
      <c r="I148" s="16" t="s">
        <v>3</v>
      </c>
      <c r="J148" s="15" t="s">
        <v>446</v>
      </c>
      <c r="K148" s="15" t="s">
        <v>446</v>
      </c>
      <c r="L148" s="15"/>
    </row>
    <row r="149" spans="2:12" ht="13.8" x14ac:dyDescent="0.2">
      <c r="B149" s="15" t="s">
        <v>360</v>
      </c>
      <c r="C149" s="15" t="s">
        <v>361</v>
      </c>
      <c r="D149" s="15" t="s">
        <v>275</v>
      </c>
      <c r="E149" s="15">
        <v>2019</v>
      </c>
      <c r="F149" s="15">
        <v>1</v>
      </c>
      <c r="G149" s="15"/>
      <c r="H149" s="15" t="s">
        <v>79</v>
      </c>
      <c r="I149" s="16" t="s">
        <v>3</v>
      </c>
      <c r="J149" s="15" t="s">
        <v>446</v>
      </c>
      <c r="K149" s="15" t="s">
        <v>446</v>
      </c>
      <c r="L149" s="15"/>
    </row>
    <row r="150" spans="2:12" ht="13.8" x14ac:dyDescent="0.2">
      <c r="B150" s="15" t="s">
        <v>362</v>
      </c>
      <c r="C150" s="15" t="s">
        <v>363</v>
      </c>
      <c r="D150" s="15" t="s">
        <v>275</v>
      </c>
      <c r="E150" s="15">
        <v>2019</v>
      </c>
      <c r="F150" s="15">
        <v>1</v>
      </c>
      <c r="G150" s="15"/>
      <c r="H150" s="15" t="s">
        <v>79</v>
      </c>
      <c r="I150" s="16" t="s">
        <v>3</v>
      </c>
      <c r="J150" s="15" t="s">
        <v>446</v>
      </c>
      <c r="K150" s="15" t="s">
        <v>446</v>
      </c>
      <c r="L150" s="15"/>
    </row>
    <row r="151" spans="2:12" ht="13.8" x14ac:dyDescent="0.2">
      <c r="B151" s="15" t="s">
        <v>364</v>
      </c>
      <c r="C151" s="15" t="s">
        <v>365</v>
      </c>
      <c r="D151" s="15" t="s">
        <v>275</v>
      </c>
      <c r="E151" s="15">
        <v>2019</v>
      </c>
      <c r="F151" s="15">
        <v>1</v>
      </c>
      <c r="G151" s="15"/>
      <c r="H151" s="15" t="s">
        <v>140</v>
      </c>
      <c r="I151" s="16" t="s">
        <v>3</v>
      </c>
      <c r="J151" s="15"/>
      <c r="K151" s="15" t="s">
        <v>446</v>
      </c>
      <c r="L151" s="15" t="s">
        <v>446</v>
      </c>
    </row>
    <row r="152" spans="2:12" ht="13.8" x14ac:dyDescent="0.2">
      <c r="B152" s="15" t="s">
        <v>366</v>
      </c>
      <c r="C152" s="15" t="s">
        <v>367</v>
      </c>
      <c r="D152" s="15" t="s">
        <v>275</v>
      </c>
      <c r="E152" s="15">
        <v>2019</v>
      </c>
      <c r="F152" s="15">
        <v>1</v>
      </c>
      <c r="G152" s="15"/>
      <c r="H152" s="15" t="s">
        <v>140</v>
      </c>
      <c r="I152" s="16" t="s">
        <v>80</v>
      </c>
      <c r="J152" s="15"/>
      <c r="K152" s="15" t="s">
        <v>446</v>
      </c>
      <c r="L152" s="15" t="s">
        <v>446</v>
      </c>
    </row>
    <row r="153" spans="2:12" ht="13.8" x14ac:dyDescent="0.2">
      <c r="B153" s="15" t="s">
        <v>368</v>
      </c>
      <c r="C153" s="15" t="s">
        <v>369</v>
      </c>
      <c r="D153" s="15" t="s">
        <v>275</v>
      </c>
      <c r="E153" s="15">
        <v>2019</v>
      </c>
      <c r="F153" s="15">
        <v>1</v>
      </c>
      <c r="G153" s="15"/>
      <c r="H153" s="15" t="s">
        <v>79</v>
      </c>
      <c r="I153" s="16" t="s">
        <v>3</v>
      </c>
      <c r="J153" s="15" t="s">
        <v>446</v>
      </c>
      <c r="K153" s="15" t="s">
        <v>446</v>
      </c>
      <c r="L153" s="15"/>
    </row>
    <row r="154" spans="2:12" ht="13.8" x14ac:dyDescent="0.2">
      <c r="B154" s="15" t="s">
        <v>370</v>
      </c>
      <c r="C154" s="15" t="s">
        <v>371</v>
      </c>
      <c r="D154" s="15" t="s">
        <v>275</v>
      </c>
      <c r="E154" s="15">
        <v>2019</v>
      </c>
      <c r="F154" s="15">
        <v>1</v>
      </c>
      <c r="G154" s="15"/>
      <c r="H154" s="15" t="s">
        <v>79</v>
      </c>
      <c r="I154" s="16" t="s">
        <v>3</v>
      </c>
      <c r="J154" s="15" t="s">
        <v>446</v>
      </c>
      <c r="K154" s="15" t="s">
        <v>446</v>
      </c>
      <c r="L154" s="15"/>
    </row>
    <row r="155" spans="2:12" ht="13.8" x14ac:dyDescent="0.2">
      <c r="B155" s="15" t="s">
        <v>372</v>
      </c>
      <c r="C155" s="15" t="s">
        <v>373</v>
      </c>
      <c r="D155" s="15" t="s">
        <v>275</v>
      </c>
      <c r="E155" s="15">
        <v>2019</v>
      </c>
      <c r="F155" s="15">
        <v>1</v>
      </c>
      <c r="G155" s="15"/>
      <c r="H155" s="15" t="s">
        <v>79</v>
      </c>
      <c r="I155" s="16" t="s">
        <v>3</v>
      </c>
      <c r="J155" s="15" t="s">
        <v>446</v>
      </c>
      <c r="K155" s="15" t="s">
        <v>446</v>
      </c>
      <c r="L155" s="15"/>
    </row>
    <row r="156" spans="2:12" ht="13.8" x14ac:dyDescent="0.2">
      <c r="B156" s="15" t="s">
        <v>374</v>
      </c>
      <c r="C156" s="15" t="s">
        <v>375</v>
      </c>
      <c r="D156" s="15" t="s">
        <v>275</v>
      </c>
      <c r="E156" s="15">
        <v>2019</v>
      </c>
      <c r="F156" s="15">
        <v>1</v>
      </c>
      <c r="G156" s="15"/>
      <c r="H156" s="15" t="s">
        <v>140</v>
      </c>
      <c r="I156" s="16" t="s">
        <v>3</v>
      </c>
      <c r="J156" s="15"/>
      <c r="K156" s="15" t="s">
        <v>446</v>
      </c>
      <c r="L156" s="15" t="s">
        <v>446</v>
      </c>
    </row>
    <row r="157" spans="2:12" ht="13.8" x14ac:dyDescent="0.2">
      <c r="B157" s="15" t="s">
        <v>376</v>
      </c>
      <c r="C157" s="15" t="s">
        <v>377</v>
      </c>
      <c r="D157" s="15" t="s">
        <v>275</v>
      </c>
      <c r="E157" s="15">
        <v>2019</v>
      </c>
      <c r="F157" s="15">
        <v>1</v>
      </c>
      <c r="G157" s="15"/>
      <c r="H157" s="15" t="s">
        <v>79</v>
      </c>
      <c r="I157" s="16" t="s">
        <v>3</v>
      </c>
      <c r="J157" s="15" t="s">
        <v>446</v>
      </c>
      <c r="K157" s="15" t="s">
        <v>446</v>
      </c>
      <c r="L157" s="15"/>
    </row>
    <row r="158" spans="2:12" ht="13.8" x14ac:dyDescent="0.2">
      <c r="B158" s="15" t="s">
        <v>378</v>
      </c>
      <c r="C158" s="15" t="s">
        <v>379</v>
      </c>
      <c r="D158" s="15" t="s">
        <v>275</v>
      </c>
      <c r="E158" s="15">
        <v>2019</v>
      </c>
      <c r="F158" s="15">
        <v>1</v>
      </c>
      <c r="G158" s="15"/>
      <c r="H158" s="15" t="s">
        <v>140</v>
      </c>
      <c r="I158" s="16" t="s">
        <v>3</v>
      </c>
      <c r="J158" s="15"/>
      <c r="K158" s="15" t="s">
        <v>446</v>
      </c>
      <c r="L158" s="15" t="s">
        <v>446</v>
      </c>
    </row>
    <row r="159" spans="2:12" ht="13.8" x14ac:dyDescent="0.2">
      <c r="B159" s="15" t="s">
        <v>380</v>
      </c>
      <c r="C159" s="15" t="s">
        <v>381</v>
      </c>
      <c r="D159" s="15" t="s">
        <v>275</v>
      </c>
      <c r="E159" s="15">
        <v>2019</v>
      </c>
      <c r="F159" s="15">
        <v>1</v>
      </c>
      <c r="G159" s="15"/>
      <c r="H159" s="15" t="s">
        <v>140</v>
      </c>
      <c r="I159" s="16" t="s">
        <v>3</v>
      </c>
      <c r="J159" s="15"/>
      <c r="K159" s="15" t="s">
        <v>446</v>
      </c>
      <c r="L159" s="15" t="s">
        <v>446</v>
      </c>
    </row>
    <row r="160" spans="2:12" ht="13.8" x14ac:dyDescent="0.2">
      <c r="B160" s="15" t="s">
        <v>382</v>
      </c>
      <c r="C160" s="15" t="s">
        <v>383</v>
      </c>
      <c r="D160" s="15" t="s">
        <v>275</v>
      </c>
      <c r="E160" s="15">
        <v>2019</v>
      </c>
      <c r="F160" s="15">
        <v>1</v>
      </c>
      <c r="G160" s="15"/>
      <c r="H160" s="15" t="s">
        <v>79</v>
      </c>
      <c r="I160" s="16" t="s">
        <v>3</v>
      </c>
      <c r="J160" s="15" t="s">
        <v>446</v>
      </c>
      <c r="K160" s="15" t="s">
        <v>446</v>
      </c>
      <c r="L160" s="15"/>
    </row>
    <row r="161" spans="2:12" ht="13.8" x14ac:dyDescent="0.2">
      <c r="B161" s="15" t="s">
        <v>384</v>
      </c>
      <c r="C161" s="15" t="s">
        <v>385</v>
      </c>
      <c r="D161" s="15" t="s">
        <v>275</v>
      </c>
      <c r="E161" s="15">
        <v>2019</v>
      </c>
      <c r="F161" s="15">
        <v>1</v>
      </c>
      <c r="G161" s="15"/>
      <c r="H161" s="15" t="s">
        <v>79</v>
      </c>
      <c r="I161" s="16" t="s">
        <v>3</v>
      </c>
      <c r="J161" s="15" t="s">
        <v>446</v>
      </c>
      <c r="K161" s="15" t="s">
        <v>446</v>
      </c>
      <c r="L161" s="15"/>
    </row>
    <row r="162" spans="2:12" ht="13.8" x14ac:dyDescent="0.2">
      <c r="B162" s="15" t="s">
        <v>386</v>
      </c>
      <c r="C162" s="15" t="s">
        <v>387</v>
      </c>
      <c r="D162" s="15" t="s">
        <v>275</v>
      </c>
      <c r="E162" s="15">
        <v>2019</v>
      </c>
      <c r="F162" s="15">
        <v>1</v>
      </c>
      <c r="G162" s="15"/>
      <c r="H162" s="15" t="s">
        <v>79</v>
      </c>
      <c r="I162" s="16" t="s">
        <v>3</v>
      </c>
      <c r="J162" s="15" t="s">
        <v>446</v>
      </c>
      <c r="K162" s="15" t="s">
        <v>446</v>
      </c>
      <c r="L162" s="15"/>
    </row>
    <row r="163" spans="2:12" ht="13.8" x14ac:dyDescent="0.2">
      <c r="B163" s="15" t="s">
        <v>388</v>
      </c>
      <c r="C163" s="15" t="s">
        <v>389</v>
      </c>
      <c r="D163" s="15" t="s">
        <v>275</v>
      </c>
      <c r="E163" s="15">
        <v>2019</v>
      </c>
      <c r="F163" s="15">
        <v>1</v>
      </c>
      <c r="G163" s="15"/>
      <c r="H163" s="15" t="s">
        <v>79</v>
      </c>
      <c r="I163" s="16" t="s">
        <v>3</v>
      </c>
      <c r="J163" s="15" t="s">
        <v>446</v>
      </c>
      <c r="K163" s="15" t="s">
        <v>446</v>
      </c>
      <c r="L163" s="15"/>
    </row>
    <row r="164" spans="2:12" ht="13.8" x14ac:dyDescent="0.2">
      <c r="B164" s="15" t="s">
        <v>390</v>
      </c>
      <c r="C164" s="15" t="s">
        <v>391</v>
      </c>
      <c r="D164" s="15" t="s">
        <v>275</v>
      </c>
      <c r="E164" s="15">
        <v>2019</v>
      </c>
      <c r="F164" s="15">
        <v>1</v>
      </c>
      <c r="G164" s="15"/>
      <c r="H164" s="15" t="s">
        <v>140</v>
      </c>
      <c r="I164" s="16" t="s">
        <v>80</v>
      </c>
      <c r="J164" s="15"/>
      <c r="K164" s="15" t="s">
        <v>446</v>
      </c>
      <c r="L164" s="15" t="s">
        <v>446</v>
      </c>
    </row>
    <row r="165" spans="2:12" ht="13.8" x14ac:dyDescent="0.2">
      <c r="B165" s="15" t="s">
        <v>392</v>
      </c>
      <c r="C165" s="15" t="s">
        <v>393</v>
      </c>
      <c r="D165" s="15" t="s">
        <v>275</v>
      </c>
      <c r="E165" s="15">
        <v>2019</v>
      </c>
      <c r="F165" s="15">
        <v>1</v>
      </c>
      <c r="G165" s="15"/>
      <c r="H165" s="15" t="s">
        <v>140</v>
      </c>
      <c r="I165" s="16" t="s">
        <v>3</v>
      </c>
      <c r="J165" s="15"/>
      <c r="K165" s="15" t="s">
        <v>446</v>
      </c>
      <c r="L165" s="15" t="s">
        <v>446</v>
      </c>
    </row>
    <row r="166" spans="2:12" ht="13.8" x14ac:dyDescent="0.2">
      <c r="B166" s="15" t="s">
        <v>394</v>
      </c>
      <c r="C166" s="15" t="s">
        <v>395</v>
      </c>
      <c r="D166" s="15" t="s">
        <v>275</v>
      </c>
      <c r="E166" s="15">
        <v>2019</v>
      </c>
      <c r="F166" s="15">
        <v>1</v>
      </c>
      <c r="G166" s="15"/>
      <c r="H166" s="15" t="s">
        <v>79</v>
      </c>
      <c r="I166" s="16" t="s">
        <v>3</v>
      </c>
      <c r="J166" s="15" t="s">
        <v>446</v>
      </c>
      <c r="K166" s="15" t="s">
        <v>446</v>
      </c>
      <c r="L166" s="15"/>
    </row>
    <row r="167" spans="2:12" ht="13.8" x14ac:dyDescent="0.2">
      <c r="B167" s="15" t="s">
        <v>396</v>
      </c>
      <c r="C167" s="15" t="s">
        <v>397</v>
      </c>
      <c r="D167" s="15" t="s">
        <v>275</v>
      </c>
      <c r="E167" s="15">
        <v>2019</v>
      </c>
      <c r="F167" s="15">
        <v>1</v>
      </c>
      <c r="G167" s="15"/>
      <c r="H167" s="15" t="s">
        <v>79</v>
      </c>
      <c r="I167" s="16" t="s">
        <v>3</v>
      </c>
      <c r="J167" s="15" t="s">
        <v>446</v>
      </c>
      <c r="K167" s="15" t="s">
        <v>446</v>
      </c>
      <c r="L167" s="15"/>
    </row>
    <row r="168" spans="2:12" ht="13.8" x14ac:dyDescent="0.2">
      <c r="B168" s="15" t="s">
        <v>398</v>
      </c>
      <c r="C168" s="15" t="s">
        <v>399</v>
      </c>
      <c r="D168" s="15" t="s">
        <v>275</v>
      </c>
      <c r="E168" s="15">
        <v>2019</v>
      </c>
      <c r="F168" s="15">
        <v>1</v>
      </c>
      <c r="G168" s="15"/>
      <c r="H168" s="15" t="s">
        <v>79</v>
      </c>
      <c r="I168" s="16" t="s">
        <v>3</v>
      </c>
      <c r="J168" s="15" t="s">
        <v>446</v>
      </c>
      <c r="K168" s="15" t="s">
        <v>446</v>
      </c>
      <c r="L168" s="15"/>
    </row>
    <row r="169" spans="2:12" ht="13.8" x14ac:dyDescent="0.2">
      <c r="B169" s="15" t="s">
        <v>400</v>
      </c>
      <c r="C169" s="15" t="s">
        <v>401</v>
      </c>
      <c r="D169" s="15" t="s">
        <v>275</v>
      </c>
      <c r="E169" s="15">
        <v>2019</v>
      </c>
      <c r="F169" s="15">
        <v>1</v>
      </c>
      <c r="G169" s="15"/>
      <c r="H169" s="15" t="s">
        <v>79</v>
      </c>
      <c r="I169" s="16" t="s">
        <v>3</v>
      </c>
      <c r="J169" s="15" t="s">
        <v>446</v>
      </c>
      <c r="K169" s="15" t="s">
        <v>446</v>
      </c>
      <c r="L169" s="15"/>
    </row>
    <row r="170" spans="2:12" ht="13.8" x14ac:dyDescent="0.2">
      <c r="B170" s="15" t="s">
        <v>402</v>
      </c>
      <c r="C170" s="15" t="s">
        <v>403</v>
      </c>
      <c r="D170" s="15" t="s">
        <v>275</v>
      </c>
      <c r="E170" s="15">
        <v>2019</v>
      </c>
      <c r="F170" s="15">
        <v>1</v>
      </c>
      <c r="G170" s="15"/>
      <c r="H170" s="15" t="s">
        <v>79</v>
      </c>
      <c r="I170" s="16" t="s">
        <v>3</v>
      </c>
      <c r="J170" s="15" t="s">
        <v>446</v>
      </c>
      <c r="K170" s="15" t="s">
        <v>446</v>
      </c>
      <c r="L170" s="15"/>
    </row>
    <row r="171" spans="2:12" ht="13.8" x14ac:dyDescent="0.2">
      <c r="B171" s="15" t="s">
        <v>404</v>
      </c>
      <c r="C171" s="15" t="s">
        <v>405</v>
      </c>
      <c r="D171" s="15" t="s">
        <v>275</v>
      </c>
      <c r="E171" s="15">
        <v>2019</v>
      </c>
      <c r="F171" s="15">
        <v>1</v>
      </c>
      <c r="G171" s="15"/>
      <c r="H171" s="15" t="s">
        <v>79</v>
      </c>
      <c r="I171" s="16" t="s">
        <v>3</v>
      </c>
      <c r="J171" s="15" t="s">
        <v>446</v>
      </c>
      <c r="K171" s="15" t="s">
        <v>446</v>
      </c>
      <c r="L171" s="15"/>
    </row>
    <row r="172" spans="2:12" ht="13.8" x14ac:dyDescent="0.2">
      <c r="B172" s="15" t="s">
        <v>406</v>
      </c>
      <c r="C172" s="15" t="s">
        <v>407</v>
      </c>
      <c r="D172" s="15" t="s">
        <v>275</v>
      </c>
      <c r="E172" s="15">
        <v>2019</v>
      </c>
      <c r="F172" s="15">
        <v>1</v>
      </c>
      <c r="G172" s="15"/>
      <c r="H172" s="15" t="s">
        <v>79</v>
      </c>
      <c r="I172" s="16" t="s">
        <v>3</v>
      </c>
      <c r="J172" s="15" t="s">
        <v>446</v>
      </c>
      <c r="K172" s="15" t="s">
        <v>446</v>
      </c>
      <c r="L172" s="15"/>
    </row>
    <row r="173" spans="2:12" ht="13.8" x14ac:dyDescent="0.2">
      <c r="B173" s="15" t="s">
        <v>408</v>
      </c>
      <c r="C173" s="15" t="s">
        <v>409</v>
      </c>
      <c r="D173" s="15" t="s">
        <v>275</v>
      </c>
      <c r="E173" s="15">
        <v>2019</v>
      </c>
      <c r="F173" s="15">
        <v>1</v>
      </c>
      <c r="G173" s="15"/>
      <c r="H173" s="15" t="s">
        <v>79</v>
      </c>
      <c r="I173" s="16" t="s">
        <v>3</v>
      </c>
      <c r="J173" s="15" t="s">
        <v>446</v>
      </c>
      <c r="K173" s="15" t="s">
        <v>446</v>
      </c>
      <c r="L173" s="15"/>
    </row>
    <row r="174" spans="2:12" ht="13.8" x14ac:dyDescent="0.2">
      <c r="B174" s="15" t="s">
        <v>410</v>
      </c>
      <c r="C174" s="15" t="s">
        <v>411</v>
      </c>
      <c r="D174" s="15" t="s">
        <v>275</v>
      </c>
      <c r="E174" s="15">
        <v>2019</v>
      </c>
      <c r="F174" s="15">
        <v>1</v>
      </c>
      <c r="G174" s="15"/>
      <c r="H174" s="15" t="s">
        <v>79</v>
      </c>
      <c r="I174" s="16" t="s">
        <v>3</v>
      </c>
      <c r="J174" s="15" t="s">
        <v>446</v>
      </c>
      <c r="K174" s="15" t="s">
        <v>446</v>
      </c>
      <c r="L174" s="15"/>
    </row>
    <row r="175" spans="2:12" ht="13.8" x14ac:dyDescent="0.2">
      <c r="B175" s="15" t="s">
        <v>412</v>
      </c>
      <c r="C175" s="15" t="s">
        <v>413</v>
      </c>
      <c r="D175" s="15" t="s">
        <v>275</v>
      </c>
      <c r="E175" s="15">
        <v>2019</v>
      </c>
      <c r="F175" s="15">
        <v>1</v>
      </c>
      <c r="G175" s="15"/>
      <c r="H175" s="15" t="s">
        <v>140</v>
      </c>
      <c r="I175" s="16" t="s">
        <v>699</v>
      </c>
      <c r="J175" s="15"/>
      <c r="K175" s="15" t="s">
        <v>446</v>
      </c>
      <c r="L175" s="15" t="s">
        <v>446</v>
      </c>
    </row>
    <row r="176" spans="2:12" ht="13.8" x14ac:dyDescent="0.2">
      <c r="B176" s="15" t="s">
        <v>414</v>
      </c>
      <c r="C176" s="15" t="s">
        <v>415</v>
      </c>
      <c r="D176" s="15" t="s">
        <v>275</v>
      </c>
      <c r="E176" s="15">
        <v>2019</v>
      </c>
      <c r="F176" s="15">
        <v>1</v>
      </c>
      <c r="G176" s="15"/>
      <c r="H176" s="15" t="s">
        <v>140</v>
      </c>
      <c r="I176" s="16" t="s">
        <v>3</v>
      </c>
      <c r="J176" s="15"/>
      <c r="K176" s="15" t="s">
        <v>446</v>
      </c>
      <c r="L176" s="15" t="s">
        <v>446</v>
      </c>
    </row>
    <row r="177" spans="2:12" ht="13.8" x14ac:dyDescent="0.2">
      <c r="B177" s="15" t="s">
        <v>416</v>
      </c>
      <c r="C177" s="15" t="s">
        <v>417</v>
      </c>
      <c r="D177" s="15" t="s">
        <v>275</v>
      </c>
      <c r="E177" s="15">
        <v>2019</v>
      </c>
      <c r="F177" s="15">
        <v>1</v>
      </c>
      <c r="G177" s="15"/>
      <c r="H177" s="15" t="s">
        <v>79</v>
      </c>
      <c r="I177" s="16" t="s">
        <v>3</v>
      </c>
      <c r="J177" s="15" t="s">
        <v>446</v>
      </c>
      <c r="K177" s="15" t="s">
        <v>446</v>
      </c>
      <c r="L177" s="15"/>
    </row>
    <row r="178" spans="2:12" ht="13.8" x14ac:dyDescent="0.2">
      <c r="B178" s="15" t="s">
        <v>418</v>
      </c>
      <c r="C178" s="15" t="s">
        <v>419</v>
      </c>
      <c r="D178" s="15" t="s">
        <v>275</v>
      </c>
      <c r="E178" s="15">
        <v>2019</v>
      </c>
      <c r="F178" s="15">
        <v>1</v>
      </c>
      <c r="G178" s="15"/>
      <c r="H178" s="15" t="s">
        <v>140</v>
      </c>
      <c r="I178" s="16" t="s">
        <v>80</v>
      </c>
      <c r="J178" s="15"/>
      <c r="K178" s="15" t="s">
        <v>446</v>
      </c>
      <c r="L178" s="15" t="s">
        <v>446</v>
      </c>
    </row>
    <row r="179" spans="2:12" ht="13.8" x14ac:dyDescent="0.2">
      <c r="B179" s="15" t="s">
        <v>420</v>
      </c>
      <c r="C179" s="15" t="s">
        <v>421</v>
      </c>
      <c r="D179" s="15" t="s">
        <v>275</v>
      </c>
      <c r="E179" s="15">
        <v>2018</v>
      </c>
      <c r="F179" s="15">
        <v>1</v>
      </c>
      <c r="G179" s="15"/>
      <c r="H179" s="15" t="s">
        <v>140</v>
      </c>
      <c r="I179" s="16" t="s">
        <v>3</v>
      </c>
      <c r="J179" s="15"/>
      <c r="K179" s="15" t="s">
        <v>446</v>
      </c>
      <c r="L179" s="15" t="s">
        <v>446</v>
      </c>
    </row>
    <row r="180" spans="2:12" ht="13.8" x14ac:dyDescent="0.2">
      <c r="B180" s="15" t="s">
        <v>422</v>
      </c>
      <c r="C180" s="15" t="s">
        <v>423</v>
      </c>
      <c r="D180" s="15" t="s">
        <v>275</v>
      </c>
      <c r="E180" s="15">
        <v>2018</v>
      </c>
      <c r="F180" s="15">
        <v>1</v>
      </c>
      <c r="G180" s="15"/>
      <c r="H180" s="15" t="s">
        <v>79</v>
      </c>
      <c r="I180" s="16" t="s">
        <v>3</v>
      </c>
      <c r="J180" s="15" t="s">
        <v>446</v>
      </c>
      <c r="K180" s="15" t="s">
        <v>446</v>
      </c>
      <c r="L180" s="15"/>
    </row>
    <row r="181" spans="2:12" ht="13.8" x14ac:dyDescent="0.2">
      <c r="B181" s="15" t="s">
        <v>424</v>
      </c>
      <c r="C181" s="15" t="s">
        <v>425</v>
      </c>
      <c r="D181" s="15" t="s">
        <v>275</v>
      </c>
      <c r="E181" s="15">
        <v>2018</v>
      </c>
      <c r="F181" s="15">
        <v>1</v>
      </c>
      <c r="G181" s="15"/>
      <c r="H181" s="15" t="s">
        <v>79</v>
      </c>
      <c r="I181" s="16" t="s">
        <v>3</v>
      </c>
      <c r="J181" s="15" t="s">
        <v>446</v>
      </c>
      <c r="K181" s="15" t="s">
        <v>446</v>
      </c>
      <c r="L181" s="15"/>
    </row>
    <row r="182" spans="2:12" ht="13.8" x14ac:dyDescent="0.2">
      <c r="B182" s="15" t="s">
        <v>426</v>
      </c>
      <c r="C182" s="15" t="s">
        <v>427</v>
      </c>
      <c r="D182" s="15" t="s">
        <v>275</v>
      </c>
      <c r="E182" s="15">
        <v>2018</v>
      </c>
      <c r="F182" s="15">
        <v>1</v>
      </c>
      <c r="G182" s="15"/>
      <c r="H182" s="15" t="s">
        <v>140</v>
      </c>
      <c r="I182" s="16" t="s">
        <v>3</v>
      </c>
      <c r="J182" s="15"/>
      <c r="K182" s="15" t="s">
        <v>446</v>
      </c>
      <c r="L182" s="15" t="s">
        <v>446</v>
      </c>
    </row>
    <row r="183" spans="2:12" ht="13.8" x14ac:dyDescent="0.2">
      <c r="B183" s="15" t="s">
        <v>428</v>
      </c>
      <c r="C183" s="15" t="s">
        <v>429</v>
      </c>
      <c r="D183" s="15" t="s">
        <v>275</v>
      </c>
      <c r="E183" s="15">
        <v>2018</v>
      </c>
      <c r="F183" s="15">
        <v>1</v>
      </c>
      <c r="G183" s="15"/>
      <c r="H183" s="15" t="s">
        <v>140</v>
      </c>
      <c r="I183" s="16" t="s">
        <v>3</v>
      </c>
      <c r="J183" s="15"/>
      <c r="K183" s="15" t="s">
        <v>446</v>
      </c>
      <c r="L183" s="15" t="s">
        <v>446</v>
      </c>
    </row>
    <row r="184" spans="2:12" ht="13.8" x14ac:dyDescent="0.2">
      <c r="B184" s="15" t="s">
        <v>430</v>
      </c>
      <c r="C184" s="15" t="s">
        <v>431</v>
      </c>
      <c r="D184" s="15" t="s">
        <v>275</v>
      </c>
      <c r="E184" s="15">
        <v>2018</v>
      </c>
      <c r="F184" s="15">
        <v>1</v>
      </c>
      <c r="G184" s="15"/>
      <c r="H184" s="15" t="s">
        <v>140</v>
      </c>
      <c r="I184" s="16" t="s">
        <v>3</v>
      </c>
      <c r="J184" s="15"/>
      <c r="K184" s="15" t="s">
        <v>446</v>
      </c>
      <c r="L184" s="15" t="s">
        <v>446</v>
      </c>
    </row>
    <row r="185" spans="2:12" ht="13.8" x14ac:dyDescent="0.2">
      <c r="B185" s="15" t="s">
        <v>432</v>
      </c>
      <c r="C185" s="15" t="s">
        <v>433</v>
      </c>
      <c r="D185" s="15" t="s">
        <v>275</v>
      </c>
      <c r="E185" s="15">
        <v>2018</v>
      </c>
      <c r="F185" s="15">
        <v>1</v>
      </c>
      <c r="G185" s="15"/>
      <c r="H185" s="15" t="s">
        <v>79</v>
      </c>
      <c r="I185" s="16" t="s">
        <v>3</v>
      </c>
      <c r="J185" s="15" t="s">
        <v>446</v>
      </c>
      <c r="K185" s="15" t="s">
        <v>446</v>
      </c>
      <c r="L185" s="15"/>
    </row>
    <row r="186" spans="2:12" ht="13.8" x14ac:dyDescent="0.2">
      <c r="B186" s="15" t="s">
        <v>434</v>
      </c>
      <c r="C186" s="15" t="s">
        <v>435</v>
      </c>
      <c r="D186" s="15" t="s">
        <v>275</v>
      </c>
      <c r="E186" s="15">
        <v>2018</v>
      </c>
      <c r="F186" s="15">
        <v>1</v>
      </c>
      <c r="G186" s="15"/>
      <c r="H186" s="15" t="s">
        <v>140</v>
      </c>
      <c r="I186" s="16" t="s">
        <v>3</v>
      </c>
      <c r="J186" s="15"/>
      <c r="K186" s="15" t="s">
        <v>446</v>
      </c>
      <c r="L186" s="15" t="s">
        <v>446</v>
      </c>
    </row>
    <row r="187" spans="2:12" ht="13.8" x14ac:dyDescent="0.2">
      <c r="B187" s="15" t="s">
        <v>436</v>
      </c>
      <c r="C187" s="15">
        <v>677</v>
      </c>
      <c r="D187" s="15" t="s">
        <v>275</v>
      </c>
      <c r="E187" s="15">
        <v>2020</v>
      </c>
      <c r="F187" s="15">
        <v>1</v>
      </c>
      <c r="G187" s="15"/>
      <c r="H187" s="15" t="s">
        <v>79</v>
      </c>
      <c r="I187" s="16" t="s">
        <v>3</v>
      </c>
      <c r="J187" s="15" t="s">
        <v>446</v>
      </c>
      <c r="K187" s="15" t="s">
        <v>446</v>
      </c>
      <c r="L187" s="15"/>
    </row>
    <row r="188" spans="2:12" ht="13.8" x14ac:dyDescent="0.2">
      <c r="B188" s="15" t="s">
        <v>437</v>
      </c>
      <c r="C188" s="15">
        <v>676</v>
      </c>
      <c r="D188" s="15" t="s">
        <v>275</v>
      </c>
      <c r="E188" s="15">
        <v>2020</v>
      </c>
      <c r="F188" s="15">
        <v>1</v>
      </c>
      <c r="G188" s="15"/>
      <c r="H188" s="15" t="s">
        <v>140</v>
      </c>
      <c r="I188" s="16" t="s">
        <v>3</v>
      </c>
      <c r="J188" s="15"/>
      <c r="K188" s="15" t="s">
        <v>446</v>
      </c>
      <c r="L188" s="15" t="s">
        <v>446</v>
      </c>
    </row>
    <row r="189" spans="2:12" ht="13.8" x14ac:dyDescent="0.2">
      <c r="B189" s="15" t="s">
        <v>438</v>
      </c>
      <c r="C189" s="15">
        <v>673</v>
      </c>
      <c r="D189" s="15" t="s">
        <v>275</v>
      </c>
      <c r="E189" s="15">
        <v>2019</v>
      </c>
      <c r="F189" s="15">
        <v>1</v>
      </c>
      <c r="G189" s="15"/>
      <c r="H189" s="15" t="s">
        <v>140</v>
      </c>
      <c r="I189" s="16" t="s">
        <v>3</v>
      </c>
      <c r="J189" s="15"/>
      <c r="K189" s="15" t="s">
        <v>446</v>
      </c>
      <c r="L189" s="15" t="s">
        <v>446</v>
      </c>
    </row>
    <row r="190" spans="2:12" ht="13.8" x14ac:dyDescent="0.2">
      <c r="B190" s="15" t="s">
        <v>439</v>
      </c>
      <c r="C190" s="15">
        <v>663</v>
      </c>
      <c r="D190" s="15" t="s">
        <v>275</v>
      </c>
      <c r="E190" s="15">
        <v>2019</v>
      </c>
      <c r="F190" s="15">
        <v>1</v>
      </c>
      <c r="G190" s="15"/>
      <c r="H190" s="15" t="s">
        <v>79</v>
      </c>
      <c r="I190" s="16" t="s">
        <v>3</v>
      </c>
      <c r="J190" s="15" t="s">
        <v>446</v>
      </c>
      <c r="K190" s="15" t="s">
        <v>446</v>
      </c>
      <c r="L190" s="15"/>
    </row>
    <row r="191" spans="2:12" ht="13.8" x14ac:dyDescent="0.2">
      <c r="B191" s="15" t="s">
        <v>440</v>
      </c>
      <c r="C191" s="15">
        <v>639</v>
      </c>
      <c r="D191" s="15" t="s">
        <v>275</v>
      </c>
      <c r="E191" s="15">
        <v>2019</v>
      </c>
      <c r="F191" s="15">
        <v>1</v>
      </c>
      <c r="G191" s="15"/>
      <c r="H191" s="15" t="s">
        <v>79</v>
      </c>
      <c r="I191" s="16" t="s">
        <v>3</v>
      </c>
      <c r="J191" s="15" t="s">
        <v>446</v>
      </c>
      <c r="K191" s="15" t="s">
        <v>446</v>
      </c>
      <c r="L191" s="15"/>
    </row>
    <row r="192" spans="2:12" ht="13.8" x14ac:dyDescent="0.2">
      <c r="B192" s="15" t="s">
        <v>441</v>
      </c>
      <c r="C192" s="15">
        <v>637</v>
      </c>
      <c r="D192" s="15" t="s">
        <v>275</v>
      </c>
      <c r="E192" s="15">
        <v>2019</v>
      </c>
      <c r="F192" s="15">
        <v>1</v>
      </c>
      <c r="G192" s="15"/>
      <c r="H192" s="15" t="s">
        <v>79</v>
      </c>
      <c r="I192" s="16" t="s">
        <v>3</v>
      </c>
      <c r="J192" s="15" t="s">
        <v>446</v>
      </c>
      <c r="K192" s="15" t="s">
        <v>446</v>
      </c>
      <c r="L192" s="15"/>
    </row>
    <row r="193" spans="2:12" ht="13.8" x14ac:dyDescent="0.2">
      <c r="B193" s="15" t="s">
        <v>442</v>
      </c>
      <c r="C193" s="15">
        <v>633</v>
      </c>
      <c r="D193" s="15" t="s">
        <v>275</v>
      </c>
      <c r="E193" s="15">
        <v>2019</v>
      </c>
      <c r="F193" s="15">
        <v>1</v>
      </c>
      <c r="G193" s="15"/>
      <c r="H193" s="15" t="s">
        <v>79</v>
      </c>
      <c r="I193" s="16" t="s">
        <v>3</v>
      </c>
      <c r="J193" s="15" t="s">
        <v>446</v>
      </c>
      <c r="K193" s="15" t="s">
        <v>446</v>
      </c>
      <c r="L193" s="15"/>
    </row>
    <row r="194" spans="2:12" ht="13.8" x14ac:dyDescent="0.2">
      <c r="B194" s="15" t="s">
        <v>443</v>
      </c>
      <c r="C194" s="15">
        <v>630</v>
      </c>
      <c r="D194" s="15" t="s">
        <v>275</v>
      </c>
      <c r="E194" s="15">
        <v>2019</v>
      </c>
      <c r="F194" s="15">
        <v>1</v>
      </c>
      <c r="G194" s="15"/>
      <c r="H194" s="15" t="s">
        <v>79</v>
      </c>
      <c r="I194" s="16" t="s">
        <v>3</v>
      </c>
      <c r="J194" s="15" t="s">
        <v>446</v>
      </c>
      <c r="K194" s="15" t="s">
        <v>446</v>
      </c>
      <c r="L194" s="15"/>
    </row>
    <row r="195" spans="2:12" ht="13.8" x14ac:dyDescent="0.2">
      <c r="B195" s="15" t="s">
        <v>444</v>
      </c>
      <c r="C195" s="15">
        <v>627</v>
      </c>
      <c r="D195" s="15" t="s">
        <v>275</v>
      </c>
      <c r="E195" s="15">
        <v>2019</v>
      </c>
      <c r="F195" s="15">
        <v>1</v>
      </c>
      <c r="G195" s="15"/>
      <c r="H195" s="15" t="s">
        <v>79</v>
      </c>
      <c r="I195" s="16" t="s">
        <v>3</v>
      </c>
      <c r="J195" s="15" t="s">
        <v>446</v>
      </c>
      <c r="K195" s="15" t="s">
        <v>446</v>
      </c>
      <c r="L195" s="15"/>
    </row>
    <row r="196" spans="2:12" ht="13.8" x14ac:dyDescent="0.2">
      <c r="B196" s="15" t="s">
        <v>445</v>
      </c>
      <c r="C196" s="15">
        <v>625</v>
      </c>
      <c r="D196" s="15" t="s">
        <v>275</v>
      </c>
      <c r="E196" s="15">
        <v>2019</v>
      </c>
      <c r="F196" s="15">
        <v>1</v>
      </c>
      <c r="G196" s="15"/>
      <c r="H196" s="15" t="s">
        <v>79</v>
      </c>
      <c r="I196" s="16" t="s">
        <v>3</v>
      </c>
      <c r="J196" s="15" t="s">
        <v>446</v>
      </c>
      <c r="K196" s="15" t="s">
        <v>446</v>
      </c>
      <c r="L196" s="15"/>
    </row>
    <row r="197" spans="2:12" ht="13.8" x14ac:dyDescent="0.2">
      <c r="B197" s="15" t="s">
        <v>791</v>
      </c>
      <c r="C197" s="23" t="s">
        <v>744</v>
      </c>
      <c r="D197" s="15" t="s">
        <v>780</v>
      </c>
      <c r="E197" s="24">
        <v>2016</v>
      </c>
      <c r="F197" s="15">
        <v>1</v>
      </c>
      <c r="G197" s="15">
        <v>1</v>
      </c>
      <c r="H197" s="15" t="s">
        <v>79</v>
      </c>
      <c r="I197" s="24" t="s">
        <v>3</v>
      </c>
      <c r="J197" s="24" t="s">
        <v>763</v>
      </c>
      <c r="K197" s="24" t="s">
        <v>763</v>
      </c>
      <c r="L197" s="24"/>
    </row>
    <row r="198" spans="2:12" ht="13.8" x14ac:dyDescent="0.2">
      <c r="B198" s="15" t="s">
        <v>823</v>
      </c>
      <c r="C198" s="23" t="s">
        <v>745</v>
      </c>
      <c r="D198" s="15" t="s">
        <v>780</v>
      </c>
      <c r="E198" s="24">
        <v>2016</v>
      </c>
      <c r="F198" s="15">
        <v>1</v>
      </c>
      <c r="G198" s="15">
        <v>1</v>
      </c>
      <c r="H198" s="15" t="s">
        <v>79</v>
      </c>
      <c r="I198" s="24" t="s">
        <v>3</v>
      </c>
      <c r="J198" s="24"/>
      <c r="K198" s="24" t="s">
        <v>763</v>
      </c>
      <c r="L198" s="24"/>
    </row>
    <row r="199" spans="2:12" ht="13.8" x14ac:dyDescent="0.2">
      <c r="B199" s="15" t="s">
        <v>792</v>
      </c>
      <c r="C199" s="23" t="s">
        <v>746</v>
      </c>
      <c r="D199" s="15" t="s">
        <v>780</v>
      </c>
      <c r="E199" s="24">
        <v>2016</v>
      </c>
      <c r="F199" s="15">
        <v>1</v>
      </c>
      <c r="G199" s="15">
        <v>1</v>
      </c>
      <c r="H199" s="15" t="s">
        <v>79</v>
      </c>
      <c r="I199" s="24" t="s">
        <v>3</v>
      </c>
      <c r="J199" s="24" t="s">
        <v>763</v>
      </c>
      <c r="K199" s="24" t="s">
        <v>763</v>
      </c>
      <c r="L199" s="24"/>
    </row>
    <row r="200" spans="2:12" ht="13.8" x14ac:dyDescent="0.2">
      <c r="B200" s="15" t="s">
        <v>793</v>
      </c>
      <c r="C200" s="23" t="s">
        <v>747</v>
      </c>
      <c r="D200" s="15" t="s">
        <v>780</v>
      </c>
      <c r="E200" s="24">
        <v>2016</v>
      </c>
      <c r="F200" s="15">
        <v>1</v>
      </c>
      <c r="G200" s="15">
        <v>1</v>
      </c>
      <c r="H200" s="15" t="s">
        <v>79</v>
      </c>
      <c r="I200" s="24" t="s">
        <v>3</v>
      </c>
      <c r="J200" s="24" t="s">
        <v>763</v>
      </c>
      <c r="K200" s="24" t="s">
        <v>763</v>
      </c>
      <c r="L200" s="24"/>
    </row>
    <row r="201" spans="2:12" ht="13.8" x14ac:dyDescent="0.2">
      <c r="B201" s="15" t="s">
        <v>794</v>
      </c>
      <c r="C201" s="23" t="s">
        <v>748</v>
      </c>
      <c r="D201" s="15" t="s">
        <v>780</v>
      </c>
      <c r="E201" s="24">
        <v>2016</v>
      </c>
      <c r="F201" s="15">
        <v>1</v>
      </c>
      <c r="G201" s="15">
        <v>1</v>
      </c>
      <c r="H201" s="15" t="s">
        <v>79</v>
      </c>
      <c r="I201" s="24" t="s">
        <v>3</v>
      </c>
      <c r="J201" s="24" t="s">
        <v>763</v>
      </c>
      <c r="K201" s="24" t="s">
        <v>763</v>
      </c>
      <c r="L201" s="24"/>
    </row>
    <row r="202" spans="2:12" ht="13.8" x14ac:dyDescent="0.2">
      <c r="B202" s="15" t="s">
        <v>795</v>
      </c>
      <c r="C202" s="23" t="s">
        <v>749</v>
      </c>
      <c r="D202" s="15" t="s">
        <v>780</v>
      </c>
      <c r="E202" s="24">
        <v>2016</v>
      </c>
      <c r="F202" s="15">
        <v>1</v>
      </c>
      <c r="G202" s="15">
        <v>1</v>
      </c>
      <c r="H202" s="15" t="s">
        <v>79</v>
      </c>
      <c r="I202" s="24" t="s">
        <v>3</v>
      </c>
      <c r="J202" s="24" t="s">
        <v>763</v>
      </c>
      <c r="K202" s="24" t="s">
        <v>763</v>
      </c>
      <c r="L202" s="24"/>
    </row>
    <row r="203" spans="2:12" ht="13.8" x14ac:dyDescent="0.2">
      <c r="B203" s="15" t="s">
        <v>796</v>
      </c>
      <c r="C203" s="23" t="s">
        <v>750</v>
      </c>
      <c r="D203" s="15" t="s">
        <v>780</v>
      </c>
      <c r="E203" s="24">
        <v>2016</v>
      </c>
      <c r="F203" s="15">
        <v>1</v>
      </c>
      <c r="G203" s="15">
        <v>1</v>
      </c>
      <c r="H203" s="15" t="s">
        <v>79</v>
      </c>
      <c r="I203" s="24" t="s">
        <v>3</v>
      </c>
      <c r="J203" s="24" t="s">
        <v>763</v>
      </c>
      <c r="K203" s="24" t="s">
        <v>763</v>
      </c>
      <c r="L203" s="24"/>
    </row>
    <row r="204" spans="2:12" ht="13.8" x14ac:dyDescent="0.2">
      <c r="B204" s="15" t="s">
        <v>797</v>
      </c>
      <c r="C204" s="23" t="s">
        <v>751</v>
      </c>
      <c r="D204" s="15" t="s">
        <v>780</v>
      </c>
      <c r="E204" s="24">
        <v>2016</v>
      </c>
      <c r="F204" s="15">
        <v>1</v>
      </c>
      <c r="G204" s="15">
        <v>1</v>
      </c>
      <c r="H204" s="15" t="s">
        <v>79</v>
      </c>
      <c r="I204" s="24" t="s">
        <v>3</v>
      </c>
      <c r="J204" s="24" t="s">
        <v>763</v>
      </c>
      <c r="K204" s="24" t="s">
        <v>763</v>
      </c>
      <c r="L204" s="24"/>
    </row>
    <row r="205" spans="2:12" ht="13.8" x14ac:dyDescent="0.2">
      <c r="B205" s="15" t="s">
        <v>824</v>
      </c>
      <c r="C205" s="23" t="s">
        <v>752</v>
      </c>
      <c r="D205" s="15" t="s">
        <v>780</v>
      </c>
      <c r="E205" s="24">
        <v>2016</v>
      </c>
      <c r="F205" s="15">
        <v>1</v>
      </c>
      <c r="G205" s="15">
        <v>1</v>
      </c>
      <c r="H205" s="24" t="s">
        <v>782</v>
      </c>
      <c r="I205" s="24" t="s">
        <v>3</v>
      </c>
      <c r="J205" s="24" t="s">
        <v>764</v>
      </c>
      <c r="K205" s="24" t="s">
        <v>763</v>
      </c>
      <c r="L205" s="24"/>
    </row>
    <row r="206" spans="2:12" ht="13.8" x14ac:dyDescent="0.2">
      <c r="B206" s="15" t="s">
        <v>798</v>
      </c>
      <c r="C206" s="23" t="s">
        <v>753</v>
      </c>
      <c r="D206" s="15" t="s">
        <v>780</v>
      </c>
      <c r="E206" s="24">
        <v>2016</v>
      </c>
      <c r="F206" s="15">
        <v>1</v>
      </c>
      <c r="G206" s="15">
        <v>1</v>
      </c>
      <c r="H206" s="15" t="s">
        <v>79</v>
      </c>
      <c r="I206" s="24" t="s">
        <v>3</v>
      </c>
      <c r="J206" s="24" t="s">
        <v>763</v>
      </c>
      <c r="K206" s="24" t="s">
        <v>763</v>
      </c>
      <c r="L206" s="24"/>
    </row>
    <row r="207" spans="2:12" ht="13.8" x14ac:dyDescent="0.2">
      <c r="B207" s="15" t="s">
        <v>799</v>
      </c>
      <c r="C207" s="23" t="s">
        <v>754</v>
      </c>
      <c r="D207" s="15" t="s">
        <v>780</v>
      </c>
      <c r="E207" s="24">
        <v>2016</v>
      </c>
      <c r="F207" s="15">
        <v>1</v>
      </c>
      <c r="G207" s="15">
        <v>1</v>
      </c>
      <c r="H207" s="15" t="s">
        <v>79</v>
      </c>
      <c r="I207" s="24" t="s">
        <v>3</v>
      </c>
      <c r="J207" s="24" t="s">
        <v>763</v>
      </c>
      <c r="K207" s="24" t="s">
        <v>763</v>
      </c>
      <c r="L207" s="24"/>
    </row>
    <row r="208" spans="2:12" ht="13.8" x14ac:dyDescent="0.2">
      <c r="B208" s="15" t="s">
        <v>800</v>
      </c>
      <c r="C208" s="23" t="s">
        <v>755</v>
      </c>
      <c r="D208" s="15" t="s">
        <v>780</v>
      </c>
      <c r="E208" s="24">
        <v>2019</v>
      </c>
      <c r="F208" s="15">
        <v>1</v>
      </c>
      <c r="G208" s="15">
        <v>1</v>
      </c>
      <c r="H208" s="15" t="s">
        <v>79</v>
      </c>
      <c r="I208" s="24" t="s">
        <v>3</v>
      </c>
      <c r="J208" s="24" t="s">
        <v>763</v>
      </c>
      <c r="K208" s="24" t="s">
        <v>763</v>
      </c>
      <c r="L208" s="24"/>
    </row>
    <row r="209" spans="2:12" ht="13.8" x14ac:dyDescent="0.2">
      <c r="B209" s="15" t="s">
        <v>825</v>
      </c>
      <c r="C209" s="23" t="s">
        <v>756</v>
      </c>
      <c r="D209" s="15" t="s">
        <v>780</v>
      </c>
      <c r="E209" s="24">
        <v>2019</v>
      </c>
      <c r="F209" s="15">
        <v>1</v>
      </c>
      <c r="G209" s="15">
        <v>1</v>
      </c>
      <c r="H209" s="24" t="s">
        <v>783</v>
      </c>
      <c r="I209" s="16" t="s">
        <v>699</v>
      </c>
      <c r="J209" s="24"/>
      <c r="K209" s="24" t="s">
        <v>763</v>
      </c>
      <c r="L209" s="24" t="s">
        <v>763</v>
      </c>
    </row>
    <row r="210" spans="2:12" ht="13.8" x14ac:dyDescent="0.2">
      <c r="B210" s="15" t="s">
        <v>801</v>
      </c>
      <c r="C210" s="23" t="s">
        <v>757</v>
      </c>
      <c r="D210" s="15" t="s">
        <v>780</v>
      </c>
      <c r="E210" s="24">
        <v>2019</v>
      </c>
      <c r="F210" s="15">
        <v>1</v>
      </c>
      <c r="G210" s="15">
        <v>1</v>
      </c>
      <c r="H210" s="15" t="s">
        <v>79</v>
      </c>
      <c r="I210" s="24" t="s">
        <v>3</v>
      </c>
      <c r="J210" s="24" t="s">
        <v>763</v>
      </c>
      <c r="K210" s="24" t="s">
        <v>763</v>
      </c>
      <c r="L210" s="24"/>
    </row>
    <row r="211" spans="2:12" ht="13.8" x14ac:dyDescent="0.2">
      <c r="B211" s="15" t="s">
        <v>826</v>
      </c>
      <c r="C211" s="23" t="s">
        <v>758</v>
      </c>
      <c r="D211" s="15" t="s">
        <v>780</v>
      </c>
      <c r="E211" s="24">
        <v>2019</v>
      </c>
      <c r="F211" s="15">
        <v>1</v>
      </c>
      <c r="G211" s="15">
        <v>1</v>
      </c>
      <c r="H211" s="15" t="s">
        <v>79</v>
      </c>
      <c r="I211" s="24" t="s">
        <v>3</v>
      </c>
      <c r="J211" s="24" t="s">
        <v>763</v>
      </c>
      <c r="K211" s="24" t="s">
        <v>763</v>
      </c>
      <c r="L211" s="24"/>
    </row>
    <row r="212" spans="2:12" ht="13.8" x14ac:dyDescent="0.2">
      <c r="B212" s="15" t="s">
        <v>802</v>
      </c>
      <c r="C212" s="23" t="s">
        <v>759</v>
      </c>
      <c r="D212" s="15" t="s">
        <v>780</v>
      </c>
      <c r="E212" s="24">
        <v>2019</v>
      </c>
      <c r="F212" s="15">
        <v>1</v>
      </c>
      <c r="G212" s="15">
        <v>1</v>
      </c>
      <c r="H212" s="15" t="s">
        <v>79</v>
      </c>
      <c r="I212" s="24" t="s">
        <v>3</v>
      </c>
      <c r="J212" s="24" t="s">
        <v>763</v>
      </c>
      <c r="K212" s="24" t="s">
        <v>763</v>
      </c>
      <c r="L212" s="24"/>
    </row>
    <row r="213" spans="2:12" ht="13.8" x14ac:dyDescent="0.2">
      <c r="B213" s="15" t="s">
        <v>803</v>
      </c>
      <c r="C213" s="23" t="s">
        <v>760</v>
      </c>
      <c r="D213" s="15" t="s">
        <v>780</v>
      </c>
      <c r="E213" s="24">
        <v>2019</v>
      </c>
      <c r="F213" s="15">
        <v>1</v>
      </c>
      <c r="G213" s="15">
        <v>1</v>
      </c>
      <c r="H213" s="15" t="s">
        <v>79</v>
      </c>
      <c r="I213" s="24" t="s">
        <v>3</v>
      </c>
      <c r="J213" s="24" t="s">
        <v>763</v>
      </c>
      <c r="K213" s="24" t="s">
        <v>763</v>
      </c>
      <c r="L213" s="24"/>
    </row>
    <row r="214" spans="2:12" ht="13.8" x14ac:dyDescent="0.2">
      <c r="B214" s="15" t="s">
        <v>804</v>
      </c>
      <c r="C214" s="23" t="s">
        <v>761</v>
      </c>
      <c r="D214" s="15" t="s">
        <v>780</v>
      </c>
      <c r="E214" s="24">
        <v>2020</v>
      </c>
      <c r="F214" s="15">
        <v>1</v>
      </c>
      <c r="G214" s="15">
        <v>1</v>
      </c>
      <c r="H214" s="15" t="s">
        <v>79</v>
      </c>
      <c r="I214" s="24" t="s">
        <v>3</v>
      </c>
      <c r="J214" s="24" t="s">
        <v>763</v>
      </c>
      <c r="K214" s="24" t="s">
        <v>763</v>
      </c>
      <c r="L214" s="24"/>
    </row>
    <row r="215" spans="2:12" ht="13.8" x14ac:dyDescent="0.2">
      <c r="B215" s="16" t="s">
        <v>805</v>
      </c>
      <c r="C215" s="23" t="s">
        <v>762</v>
      </c>
      <c r="D215" s="15" t="s">
        <v>780</v>
      </c>
      <c r="E215" s="24">
        <v>2023</v>
      </c>
      <c r="F215" s="15">
        <v>1</v>
      </c>
      <c r="G215" s="15">
        <v>1</v>
      </c>
      <c r="H215" s="15" t="s">
        <v>79</v>
      </c>
      <c r="I215" s="24" t="s">
        <v>3</v>
      </c>
      <c r="J215" s="24" t="s">
        <v>763</v>
      </c>
      <c r="K215" s="24" t="s">
        <v>763</v>
      </c>
      <c r="L215" s="24"/>
    </row>
    <row r="216" spans="2:12" ht="13.8" x14ac:dyDescent="0.2">
      <c r="B216" s="14"/>
      <c r="C216" s="22"/>
    </row>
    <row r="217" spans="2:12" ht="13.8" x14ac:dyDescent="0.2">
      <c r="B217" s="14" t="s">
        <v>663</v>
      </c>
    </row>
    <row r="218" spans="2:12" ht="13.8" x14ac:dyDescent="0.2">
      <c r="B218" s="15" t="s">
        <v>621</v>
      </c>
      <c r="C218" s="16" t="s">
        <v>447</v>
      </c>
      <c r="D218" s="16" t="s">
        <v>448</v>
      </c>
      <c r="E218" s="16" t="s">
        <v>449</v>
      </c>
      <c r="F218" s="16" t="s">
        <v>450</v>
      </c>
      <c r="G218" s="16" t="s">
        <v>451</v>
      </c>
      <c r="H218" s="16" t="s">
        <v>452</v>
      </c>
      <c r="I218" s="16" t="s">
        <v>453</v>
      </c>
    </row>
    <row r="219" spans="2:12" ht="13.8" x14ac:dyDescent="0.2">
      <c r="B219" s="16" t="s">
        <v>623</v>
      </c>
      <c r="C219" s="16">
        <v>309</v>
      </c>
      <c r="D219" s="16" t="s">
        <v>78</v>
      </c>
      <c r="E219" s="16">
        <v>1998</v>
      </c>
      <c r="F219" s="16" t="s">
        <v>454</v>
      </c>
      <c r="G219" s="16">
        <v>2</v>
      </c>
      <c r="H219" s="16" t="s">
        <v>455</v>
      </c>
      <c r="I219" s="16" t="s">
        <v>699</v>
      </c>
    </row>
    <row r="220" spans="2:12" ht="13.8" x14ac:dyDescent="0.2">
      <c r="B220" s="16" t="s">
        <v>456</v>
      </c>
      <c r="C220" s="16" t="s">
        <v>457</v>
      </c>
      <c r="D220" s="16" t="s">
        <v>78</v>
      </c>
      <c r="E220" s="16">
        <v>2012</v>
      </c>
      <c r="F220" s="16" t="s">
        <v>458</v>
      </c>
      <c r="G220" s="16" t="s">
        <v>458</v>
      </c>
      <c r="H220" s="16" t="s">
        <v>137</v>
      </c>
      <c r="I220" s="16" t="s">
        <v>699</v>
      </c>
    </row>
    <row r="221" spans="2:12" ht="13.8" x14ac:dyDescent="0.2">
      <c r="B221" s="16" t="s">
        <v>459</v>
      </c>
      <c r="C221" s="16" t="s">
        <v>460</v>
      </c>
      <c r="D221" s="16" t="s">
        <v>78</v>
      </c>
      <c r="E221" s="16">
        <v>2012</v>
      </c>
      <c r="F221" s="16" t="s">
        <v>461</v>
      </c>
      <c r="G221" s="16" t="s">
        <v>461</v>
      </c>
      <c r="H221" s="16" t="s">
        <v>462</v>
      </c>
      <c r="I221" s="16" t="s">
        <v>699</v>
      </c>
    </row>
    <row r="222" spans="2:12" ht="13.8" x14ac:dyDescent="0.2">
      <c r="B222" s="16" t="s">
        <v>463</v>
      </c>
      <c r="C222" s="16" t="s">
        <v>464</v>
      </c>
      <c r="D222" s="16" t="s">
        <v>78</v>
      </c>
      <c r="E222" s="16">
        <v>2013</v>
      </c>
      <c r="F222" s="16" t="s">
        <v>461</v>
      </c>
      <c r="G222" s="16" t="s">
        <v>461</v>
      </c>
      <c r="H222" s="16" t="s">
        <v>462</v>
      </c>
      <c r="I222" s="16" t="s">
        <v>699</v>
      </c>
    </row>
    <row r="223" spans="2:12" ht="13.8" x14ac:dyDescent="0.2">
      <c r="B223" s="16" t="s">
        <v>465</v>
      </c>
      <c r="C223" s="16" t="s">
        <v>466</v>
      </c>
      <c r="D223" s="16" t="s">
        <v>78</v>
      </c>
      <c r="E223" s="16">
        <v>2013</v>
      </c>
      <c r="F223" s="16">
        <v>2</v>
      </c>
      <c r="G223" s="16">
        <v>2</v>
      </c>
      <c r="H223" s="16" t="s">
        <v>467</v>
      </c>
      <c r="I223" s="16" t="s">
        <v>699</v>
      </c>
    </row>
    <row r="224" spans="2:12" ht="13.8" x14ac:dyDescent="0.2">
      <c r="B224" s="16" t="s">
        <v>468</v>
      </c>
      <c r="C224" s="16" t="s">
        <v>469</v>
      </c>
      <c r="D224" s="16" t="s">
        <v>78</v>
      </c>
      <c r="E224" s="16">
        <v>2011</v>
      </c>
      <c r="F224" s="16" t="s">
        <v>461</v>
      </c>
      <c r="G224" s="16" t="s">
        <v>461</v>
      </c>
      <c r="H224" s="16" t="s">
        <v>462</v>
      </c>
      <c r="I224" s="16" t="s">
        <v>699</v>
      </c>
    </row>
    <row r="225" spans="2:9" ht="13.8" x14ac:dyDescent="0.2">
      <c r="B225" s="16" t="s">
        <v>470</v>
      </c>
      <c r="C225" s="16" t="s">
        <v>471</v>
      </c>
      <c r="D225" s="16" t="s">
        <v>78</v>
      </c>
      <c r="E225" s="16">
        <v>2011</v>
      </c>
      <c r="F225" s="16" t="s">
        <v>461</v>
      </c>
      <c r="G225" s="16" t="s">
        <v>461</v>
      </c>
      <c r="H225" s="16" t="s">
        <v>462</v>
      </c>
      <c r="I225" s="16" t="s">
        <v>699</v>
      </c>
    </row>
    <row r="226" spans="2:9" ht="13.8" x14ac:dyDescent="0.2">
      <c r="B226" s="16" t="s">
        <v>472</v>
      </c>
      <c r="C226" s="16" t="s">
        <v>473</v>
      </c>
      <c r="D226" s="16" t="s">
        <v>78</v>
      </c>
      <c r="E226" s="16">
        <v>2012</v>
      </c>
      <c r="F226" s="16" t="s">
        <v>461</v>
      </c>
      <c r="G226" s="16" t="s">
        <v>461</v>
      </c>
      <c r="H226" s="16" t="s">
        <v>462</v>
      </c>
      <c r="I226" s="16" t="s">
        <v>699</v>
      </c>
    </row>
    <row r="227" spans="2:9" ht="13.8" x14ac:dyDescent="0.2">
      <c r="B227" s="16" t="s">
        <v>474</v>
      </c>
      <c r="C227" s="16" t="s">
        <v>475</v>
      </c>
      <c r="D227" s="16" t="s">
        <v>78</v>
      </c>
      <c r="E227" s="16">
        <v>2016</v>
      </c>
      <c r="F227" s="16" t="s">
        <v>476</v>
      </c>
      <c r="G227" s="16">
        <v>2</v>
      </c>
      <c r="H227" s="16" t="s">
        <v>477</v>
      </c>
      <c r="I227" s="16" t="s">
        <v>699</v>
      </c>
    </row>
    <row r="228" spans="2:9" ht="13.8" x14ac:dyDescent="0.2">
      <c r="B228" s="16" t="s">
        <v>478</v>
      </c>
      <c r="C228" s="16" t="s">
        <v>479</v>
      </c>
      <c r="D228" s="16" t="s">
        <v>78</v>
      </c>
      <c r="E228" s="16">
        <v>2009</v>
      </c>
      <c r="F228" s="16" t="s">
        <v>461</v>
      </c>
      <c r="G228" s="16" t="s">
        <v>461</v>
      </c>
      <c r="H228" s="16" t="s">
        <v>462</v>
      </c>
      <c r="I228" s="16" t="s">
        <v>699</v>
      </c>
    </row>
    <row r="229" spans="2:9" ht="13.8" x14ac:dyDescent="0.2">
      <c r="B229" s="16" t="s">
        <v>480</v>
      </c>
      <c r="C229" s="16" t="s">
        <v>481</v>
      </c>
      <c r="D229" s="16" t="s">
        <v>78</v>
      </c>
      <c r="E229" s="16">
        <v>2010</v>
      </c>
      <c r="F229" s="16" t="s">
        <v>461</v>
      </c>
      <c r="G229" s="16" t="s">
        <v>461</v>
      </c>
      <c r="H229" s="16" t="s">
        <v>462</v>
      </c>
      <c r="I229" s="16" t="s">
        <v>699</v>
      </c>
    </row>
    <row r="230" spans="2:9" ht="13.8" x14ac:dyDescent="0.2">
      <c r="B230" s="16" t="s">
        <v>482</v>
      </c>
      <c r="C230" s="16" t="s">
        <v>483</v>
      </c>
      <c r="D230" s="16" t="s">
        <v>78</v>
      </c>
      <c r="E230" s="16">
        <v>2011</v>
      </c>
      <c r="F230" s="16" t="s">
        <v>454</v>
      </c>
      <c r="G230" s="16" t="s">
        <v>461</v>
      </c>
      <c r="H230" s="16" t="s">
        <v>462</v>
      </c>
      <c r="I230" s="16" t="s">
        <v>699</v>
      </c>
    </row>
    <row r="231" spans="2:9" ht="13.8" x14ac:dyDescent="0.2">
      <c r="B231" s="16" t="s">
        <v>484</v>
      </c>
      <c r="C231" s="16" t="s">
        <v>485</v>
      </c>
      <c r="D231" s="16" t="s">
        <v>78</v>
      </c>
      <c r="E231" s="16">
        <v>2011</v>
      </c>
      <c r="F231" s="16" t="s">
        <v>454</v>
      </c>
      <c r="G231" s="16" t="s">
        <v>461</v>
      </c>
      <c r="H231" s="16" t="s">
        <v>462</v>
      </c>
      <c r="I231" s="16" t="s">
        <v>699</v>
      </c>
    </row>
    <row r="232" spans="2:9" ht="13.8" x14ac:dyDescent="0.2">
      <c r="B232" s="16" t="s">
        <v>486</v>
      </c>
      <c r="C232" s="16" t="s">
        <v>487</v>
      </c>
      <c r="D232" s="16" t="s">
        <v>78</v>
      </c>
      <c r="E232" s="16">
        <v>2011</v>
      </c>
      <c r="F232" s="16" t="s">
        <v>461</v>
      </c>
      <c r="G232" s="16" t="s">
        <v>461</v>
      </c>
      <c r="H232" s="16" t="s">
        <v>462</v>
      </c>
      <c r="I232" s="16" t="s">
        <v>699</v>
      </c>
    </row>
    <row r="233" spans="2:9" ht="13.8" x14ac:dyDescent="0.2">
      <c r="B233" s="16" t="s">
        <v>488</v>
      </c>
      <c r="C233" s="16" t="s">
        <v>489</v>
      </c>
      <c r="D233" s="16" t="s">
        <v>78</v>
      </c>
      <c r="E233" s="16">
        <v>2013</v>
      </c>
      <c r="F233" s="16" t="s">
        <v>461</v>
      </c>
      <c r="G233" s="16" t="s">
        <v>461</v>
      </c>
      <c r="H233" s="16" t="s">
        <v>462</v>
      </c>
      <c r="I233" s="16" t="s">
        <v>699</v>
      </c>
    </row>
    <row r="234" spans="2:9" ht="13.8" x14ac:dyDescent="0.2">
      <c r="B234" s="16" t="s">
        <v>490</v>
      </c>
      <c r="C234" s="16" t="s">
        <v>491</v>
      </c>
      <c r="D234" s="16" t="s">
        <v>78</v>
      </c>
      <c r="E234" s="16">
        <v>2015</v>
      </c>
      <c r="F234" s="16" t="s">
        <v>461</v>
      </c>
      <c r="G234" s="16" t="s">
        <v>461</v>
      </c>
      <c r="H234" s="16" t="s">
        <v>462</v>
      </c>
      <c r="I234" s="16" t="s">
        <v>3</v>
      </c>
    </row>
    <row r="235" spans="2:9" ht="13.8" x14ac:dyDescent="0.2">
      <c r="B235" s="16" t="s">
        <v>492</v>
      </c>
      <c r="C235" s="16" t="s">
        <v>493</v>
      </c>
      <c r="D235" s="16" t="s">
        <v>78</v>
      </c>
      <c r="E235" s="16">
        <v>2016</v>
      </c>
      <c r="F235" s="16" t="s">
        <v>461</v>
      </c>
      <c r="G235" s="16" t="s">
        <v>461</v>
      </c>
      <c r="H235" s="16" t="s">
        <v>137</v>
      </c>
      <c r="I235" s="16" t="s">
        <v>699</v>
      </c>
    </row>
    <row r="236" spans="2:9" ht="13.8" x14ac:dyDescent="0.2">
      <c r="B236" s="16" t="s">
        <v>494</v>
      </c>
      <c r="C236" s="16" t="s">
        <v>495</v>
      </c>
      <c r="D236" s="16" t="s">
        <v>78</v>
      </c>
      <c r="E236" s="16">
        <v>1976</v>
      </c>
      <c r="F236" s="16">
        <v>2</v>
      </c>
      <c r="G236" s="16">
        <v>2</v>
      </c>
      <c r="H236" s="16" t="s">
        <v>477</v>
      </c>
      <c r="I236" s="16" t="s">
        <v>699</v>
      </c>
    </row>
    <row r="237" spans="2:9" ht="13.8" x14ac:dyDescent="0.2">
      <c r="B237" s="16" t="s">
        <v>496</v>
      </c>
      <c r="C237" s="16" t="s">
        <v>497</v>
      </c>
      <c r="D237" s="16" t="s">
        <v>78</v>
      </c>
      <c r="E237" s="16">
        <v>1979</v>
      </c>
      <c r="F237" s="16">
        <v>2</v>
      </c>
      <c r="G237" s="16">
        <v>2</v>
      </c>
      <c r="H237" s="16" t="s">
        <v>477</v>
      </c>
      <c r="I237" s="16" t="s">
        <v>699</v>
      </c>
    </row>
    <row r="238" spans="2:9" ht="13.8" x14ac:dyDescent="0.2">
      <c r="B238" s="16" t="s">
        <v>498</v>
      </c>
      <c r="C238" s="16" t="s">
        <v>499</v>
      </c>
      <c r="D238" s="16" t="s">
        <v>78</v>
      </c>
      <c r="E238" s="16">
        <v>1980</v>
      </c>
      <c r="F238" s="16">
        <v>2</v>
      </c>
      <c r="G238" s="16">
        <v>2</v>
      </c>
      <c r="H238" s="16" t="s">
        <v>477</v>
      </c>
      <c r="I238" s="16" t="s">
        <v>699</v>
      </c>
    </row>
    <row r="239" spans="2:9" ht="13.8" x14ac:dyDescent="0.2">
      <c r="B239" s="16" t="s">
        <v>500</v>
      </c>
      <c r="C239" s="16" t="s">
        <v>501</v>
      </c>
      <c r="D239" s="16" t="s">
        <v>78</v>
      </c>
      <c r="E239" s="16">
        <v>1980</v>
      </c>
      <c r="F239" s="16">
        <v>2</v>
      </c>
      <c r="G239" s="16">
        <v>2</v>
      </c>
      <c r="H239" s="16" t="s">
        <v>477</v>
      </c>
      <c r="I239" s="16" t="s">
        <v>699</v>
      </c>
    </row>
    <row r="240" spans="2:9" ht="13.8" x14ac:dyDescent="0.2">
      <c r="B240" s="16" t="s">
        <v>502</v>
      </c>
      <c r="C240" s="16" t="s">
        <v>503</v>
      </c>
      <c r="D240" s="16" t="s">
        <v>78</v>
      </c>
      <c r="E240" s="16">
        <v>1983</v>
      </c>
      <c r="F240" s="16">
        <v>2</v>
      </c>
      <c r="G240" s="16">
        <v>2</v>
      </c>
      <c r="H240" s="16" t="s">
        <v>477</v>
      </c>
      <c r="I240" s="16" t="s">
        <v>699</v>
      </c>
    </row>
    <row r="241" spans="2:9" ht="13.8" x14ac:dyDescent="0.2">
      <c r="B241" s="16" t="s">
        <v>504</v>
      </c>
      <c r="C241" s="16" t="s">
        <v>505</v>
      </c>
      <c r="D241" s="16" t="s">
        <v>78</v>
      </c>
      <c r="E241" s="16">
        <v>1984</v>
      </c>
      <c r="F241" s="16">
        <v>2</v>
      </c>
      <c r="G241" s="16">
        <v>2</v>
      </c>
      <c r="H241" s="16" t="s">
        <v>477</v>
      </c>
      <c r="I241" s="16" t="s">
        <v>699</v>
      </c>
    </row>
    <row r="242" spans="2:9" ht="13.8" x14ac:dyDescent="0.2">
      <c r="B242" s="16" t="s">
        <v>506</v>
      </c>
      <c r="C242" s="16" t="s">
        <v>507</v>
      </c>
      <c r="D242" s="16" t="s">
        <v>78</v>
      </c>
      <c r="E242" s="16">
        <v>1985</v>
      </c>
      <c r="F242" s="16">
        <v>2</v>
      </c>
      <c r="G242" s="16">
        <v>2</v>
      </c>
      <c r="H242" s="16" t="s">
        <v>508</v>
      </c>
      <c r="I242" s="16" t="s">
        <v>699</v>
      </c>
    </row>
    <row r="243" spans="2:9" ht="13.8" x14ac:dyDescent="0.2">
      <c r="B243" s="16" t="s">
        <v>509</v>
      </c>
      <c r="C243" s="16" t="s">
        <v>510</v>
      </c>
      <c r="D243" s="16" t="s">
        <v>78</v>
      </c>
      <c r="E243" s="16">
        <v>1987</v>
      </c>
      <c r="F243" s="16">
        <v>2</v>
      </c>
      <c r="G243" s="16">
        <v>2</v>
      </c>
      <c r="H243" s="16" t="s">
        <v>477</v>
      </c>
      <c r="I243" s="16" t="s">
        <v>699</v>
      </c>
    </row>
    <row r="244" spans="2:9" ht="13.8" x14ac:dyDescent="0.2">
      <c r="B244" s="16" t="s">
        <v>511</v>
      </c>
      <c r="C244" s="16" t="s">
        <v>512</v>
      </c>
      <c r="D244" s="16" t="s">
        <v>78</v>
      </c>
      <c r="E244" s="16">
        <v>1991</v>
      </c>
      <c r="F244" s="16" t="s">
        <v>454</v>
      </c>
      <c r="G244" s="16">
        <v>2</v>
      </c>
      <c r="H244" s="16" t="s">
        <v>455</v>
      </c>
      <c r="I244" s="16" t="s">
        <v>699</v>
      </c>
    </row>
    <row r="245" spans="2:9" ht="13.8" x14ac:dyDescent="0.2">
      <c r="B245" s="16" t="s">
        <v>513</v>
      </c>
      <c r="C245" s="16" t="s">
        <v>514</v>
      </c>
      <c r="D245" s="16" t="s">
        <v>78</v>
      </c>
      <c r="E245" s="16">
        <v>1991</v>
      </c>
      <c r="F245" s="16" t="s">
        <v>454</v>
      </c>
      <c r="G245" s="16">
        <v>2</v>
      </c>
      <c r="H245" s="16" t="s">
        <v>455</v>
      </c>
      <c r="I245" s="16" t="s">
        <v>699</v>
      </c>
    </row>
    <row r="246" spans="2:9" ht="13.8" x14ac:dyDescent="0.2">
      <c r="B246" s="16" t="s">
        <v>515</v>
      </c>
      <c r="C246" s="16" t="s">
        <v>516</v>
      </c>
      <c r="D246" s="16" t="s">
        <v>78</v>
      </c>
      <c r="E246" s="16">
        <v>1992</v>
      </c>
      <c r="F246" s="16">
        <v>2</v>
      </c>
      <c r="G246" s="16">
        <v>2</v>
      </c>
      <c r="H246" s="16" t="s">
        <v>477</v>
      </c>
      <c r="I246" s="16" t="s">
        <v>699</v>
      </c>
    </row>
    <row r="247" spans="2:9" ht="13.8" x14ac:dyDescent="0.2">
      <c r="B247" s="16" t="s">
        <v>517</v>
      </c>
      <c r="C247" s="16" t="s">
        <v>518</v>
      </c>
      <c r="D247" s="16" t="s">
        <v>78</v>
      </c>
      <c r="E247" s="16">
        <v>1993</v>
      </c>
      <c r="F247" s="16" t="s">
        <v>454</v>
      </c>
      <c r="G247" s="16">
        <v>2</v>
      </c>
      <c r="H247" s="16" t="s">
        <v>455</v>
      </c>
      <c r="I247" s="16" t="s">
        <v>699</v>
      </c>
    </row>
    <row r="248" spans="2:9" ht="13.8" x14ac:dyDescent="0.2">
      <c r="B248" s="16" t="s">
        <v>519</v>
      </c>
      <c r="C248" s="16" t="s">
        <v>520</v>
      </c>
      <c r="D248" s="16" t="s">
        <v>78</v>
      </c>
      <c r="E248" s="16">
        <v>1994</v>
      </c>
      <c r="F248" s="16">
        <v>2</v>
      </c>
      <c r="G248" s="16">
        <v>2</v>
      </c>
      <c r="H248" s="16" t="s">
        <v>477</v>
      </c>
      <c r="I248" s="16" t="s">
        <v>699</v>
      </c>
    </row>
    <row r="249" spans="2:9" ht="13.8" x14ac:dyDescent="0.2">
      <c r="B249" s="16" t="s">
        <v>521</v>
      </c>
      <c r="C249" s="16" t="s">
        <v>522</v>
      </c>
      <c r="D249" s="16" t="s">
        <v>78</v>
      </c>
      <c r="E249" s="16">
        <v>2016</v>
      </c>
      <c r="F249" s="16" t="s">
        <v>523</v>
      </c>
      <c r="G249" s="16" t="s">
        <v>523</v>
      </c>
      <c r="H249" s="16" t="s">
        <v>462</v>
      </c>
      <c r="I249" s="16" t="s">
        <v>699</v>
      </c>
    </row>
    <row r="250" spans="2:9" ht="13.8" x14ac:dyDescent="0.2">
      <c r="B250" s="16" t="s">
        <v>524</v>
      </c>
      <c r="C250" s="16" t="s">
        <v>525</v>
      </c>
      <c r="D250" s="16" t="s">
        <v>78</v>
      </c>
      <c r="E250" s="16">
        <v>2016</v>
      </c>
      <c r="F250" s="16" t="s">
        <v>0</v>
      </c>
      <c r="G250" s="16">
        <v>2</v>
      </c>
      <c r="H250" s="16" t="s">
        <v>477</v>
      </c>
      <c r="I250" s="16" t="s">
        <v>699</v>
      </c>
    </row>
    <row r="251" spans="2:9" ht="13.8" x14ac:dyDescent="0.2">
      <c r="B251" s="16" t="s">
        <v>526</v>
      </c>
      <c r="C251" s="16" t="s">
        <v>527</v>
      </c>
      <c r="D251" s="16" t="s">
        <v>78</v>
      </c>
      <c r="E251" s="16">
        <v>2016</v>
      </c>
      <c r="F251" s="16" t="s">
        <v>454</v>
      </c>
      <c r="G251" s="16" t="s">
        <v>461</v>
      </c>
      <c r="H251" s="16" t="s">
        <v>462</v>
      </c>
      <c r="I251" s="16" t="s">
        <v>699</v>
      </c>
    </row>
    <row r="252" spans="2:9" ht="13.8" x14ac:dyDescent="0.2">
      <c r="B252" s="16" t="s">
        <v>528</v>
      </c>
      <c r="C252" s="16" t="s">
        <v>529</v>
      </c>
      <c r="D252" s="16" t="s">
        <v>78</v>
      </c>
      <c r="E252" s="16">
        <v>2016</v>
      </c>
      <c r="F252" s="16" t="s">
        <v>461</v>
      </c>
      <c r="G252" s="16" t="s">
        <v>461</v>
      </c>
      <c r="H252" s="16" t="s">
        <v>462</v>
      </c>
      <c r="I252" s="16" t="s">
        <v>3</v>
      </c>
    </row>
    <row r="253" spans="2:9" ht="13.8" x14ac:dyDescent="0.2">
      <c r="B253" s="16" t="s">
        <v>790</v>
      </c>
      <c r="C253" s="16" t="s">
        <v>530</v>
      </c>
      <c r="D253" s="16" t="s">
        <v>78</v>
      </c>
      <c r="E253" s="16">
        <v>2016</v>
      </c>
      <c r="F253" s="16" t="s">
        <v>461</v>
      </c>
      <c r="G253" s="16" t="s">
        <v>461</v>
      </c>
      <c r="H253" s="16" t="s">
        <v>462</v>
      </c>
      <c r="I253" s="16" t="s">
        <v>699</v>
      </c>
    </row>
    <row r="254" spans="2:9" ht="13.8" x14ac:dyDescent="0.2">
      <c r="B254" s="16" t="s">
        <v>531</v>
      </c>
      <c r="C254" s="16" t="s">
        <v>532</v>
      </c>
      <c r="D254" s="16" t="s">
        <v>78</v>
      </c>
      <c r="E254" s="16">
        <v>2016</v>
      </c>
      <c r="F254" s="16" t="s">
        <v>0</v>
      </c>
      <c r="G254" s="16">
        <v>2</v>
      </c>
      <c r="H254" s="16" t="s">
        <v>477</v>
      </c>
      <c r="I254" s="16" t="s">
        <v>699</v>
      </c>
    </row>
    <row r="255" spans="2:9" ht="13.8" x14ac:dyDescent="0.2">
      <c r="B255" s="16" t="s">
        <v>533</v>
      </c>
      <c r="C255" s="16" t="s">
        <v>6</v>
      </c>
      <c r="D255" s="16" t="s">
        <v>78</v>
      </c>
      <c r="E255" s="16">
        <v>2016</v>
      </c>
      <c r="F255" s="16" t="s">
        <v>0</v>
      </c>
      <c r="G255" s="16">
        <v>2</v>
      </c>
      <c r="H255" s="16" t="s">
        <v>477</v>
      </c>
      <c r="I255" s="16" t="s">
        <v>3</v>
      </c>
    </row>
    <row r="256" spans="2:9" ht="13.8" x14ac:dyDescent="0.2">
      <c r="B256" s="16" t="s">
        <v>534</v>
      </c>
      <c r="C256" s="16" t="s">
        <v>535</v>
      </c>
      <c r="D256" s="16" t="s">
        <v>78</v>
      </c>
      <c r="E256" s="16">
        <v>2017</v>
      </c>
      <c r="F256" s="16" t="s">
        <v>0</v>
      </c>
      <c r="G256" s="16">
        <v>2</v>
      </c>
      <c r="H256" s="16" t="s">
        <v>477</v>
      </c>
      <c r="I256" s="16" t="s">
        <v>699</v>
      </c>
    </row>
    <row r="257" spans="2:9" ht="13.8" x14ac:dyDescent="0.2">
      <c r="B257" s="16" t="s">
        <v>536</v>
      </c>
      <c r="C257" s="16" t="s">
        <v>537</v>
      </c>
      <c r="D257" s="16" t="s">
        <v>78</v>
      </c>
      <c r="E257" s="16">
        <v>1980</v>
      </c>
      <c r="F257" s="16">
        <v>2</v>
      </c>
      <c r="G257" s="16">
        <v>2</v>
      </c>
      <c r="H257" s="16" t="s">
        <v>455</v>
      </c>
      <c r="I257" s="16" t="s">
        <v>699</v>
      </c>
    </row>
    <row r="258" spans="2:9" ht="13.8" x14ac:dyDescent="0.2">
      <c r="B258" s="16" t="s">
        <v>538</v>
      </c>
      <c r="C258" s="16" t="s">
        <v>539</v>
      </c>
      <c r="D258" s="16" t="s">
        <v>78</v>
      </c>
      <c r="E258" s="16">
        <v>2020</v>
      </c>
      <c r="F258" s="16" t="s">
        <v>540</v>
      </c>
      <c r="G258" s="16" t="s">
        <v>458</v>
      </c>
      <c r="H258" s="16" t="s">
        <v>455</v>
      </c>
      <c r="I258" s="16" t="s">
        <v>3</v>
      </c>
    </row>
    <row r="259" spans="2:9" ht="13.8" x14ac:dyDescent="0.2">
      <c r="B259" s="16" t="s">
        <v>541</v>
      </c>
      <c r="C259" s="16" t="s">
        <v>542</v>
      </c>
      <c r="D259" s="16" t="s">
        <v>78</v>
      </c>
      <c r="E259" s="16">
        <v>2020</v>
      </c>
      <c r="F259" s="16" t="s">
        <v>0</v>
      </c>
      <c r="G259" s="16">
        <v>2</v>
      </c>
      <c r="H259" s="16" t="s">
        <v>477</v>
      </c>
      <c r="I259" s="16" t="s">
        <v>699</v>
      </c>
    </row>
    <row r="260" spans="2:9" ht="13.8" x14ac:dyDescent="0.2">
      <c r="B260" s="16" t="s">
        <v>543</v>
      </c>
      <c r="C260" s="16">
        <v>19294</v>
      </c>
      <c r="D260" s="16" t="s">
        <v>74</v>
      </c>
      <c r="E260" s="16">
        <v>1994</v>
      </c>
      <c r="F260" s="16">
        <v>2</v>
      </c>
      <c r="G260" s="16">
        <v>2</v>
      </c>
      <c r="H260" s="16" t="s">
        <v>508</v>
      </c>
      <c r="I260" s="16" t="s">
        <v>699</v>
      </c>
    </row>
    <row r="261" spans="2:9" ht="13.8" x14ac:dyDescent="0.2">
      <c r="B261" s="16" t="s">
        <v>544</v>
      </c>
      <c r="C261" s="16">
        <v>39443</v>
      </c>
      <c r="D261" s="16" t="s">
        <v>74</v>
      </c>
      <c r="E261" s="16">
        <v>1999</v>
      </c>
      <c r="F261" s="16">
        <v>2</v>
      </c>
      <c r="G261" s="16">
        <v>2</v>
      </c>
      <c r="H261" s="16" t="s">
        <v>455</v>
      </c>
      <c r="I261" s="16" t="s">
        <v>699</v>
      </c>
    </row>
    <row r="262" spans="2:9" ht="13.8" x14ac:dyDescent="0.2">
      <c r="B262" s="16" t="s">
        <v>545</v>
      </c>
      <c r="C262" s="16" t="s">
        <v>546</v>
      </c>
      <c r="D262" s="16" t="s">
        <v>74</v>
      </c>
      <c r="E262" s="16">
        <v>1954</v>
      </c>
      <c r="F262" s="16">
        <v>2</v>
      </c>
      <c r="G262" s="16">
        <v>2</v>
      </c>
      <c r="H262" s="16" t="s">
        <v>455</v>
      </c>
      <c r="I262" s="16" t="s">
        <v>699</v>
      </c>
    </row>
    <row r="263" spans="2:9" ht="13.8" x14ac:dyDescent="0.2">
      <c r="B263" s="16" t="s">
        <v>547</v>
      </c>
      <c r="C263" s="16" t="s">
        <v>548</v>
      </c>
      <c r="D263" s="16" t="s">
        <v>549</v>
      </c>
      <c r="E263" s="16">
        <v>1981</v>
      </c>
      <c r="F263" s="16">
        <v>2</v>
      </c>
      <c r="G263" s="16">
        <v>2</v>
      </c>
      <c r="H263" s="16" t="s">
        <v>550</v>
      </c>
      <c r="I263" s="16" t="s">
        <v>699</v>
      </c>
    </row>
    <row r="264" spans="2:9" ht="13.8" x14ac:dyDescent="0.2">
      <c r="B264" s="16" t="s">
        <v>551</v>
      </c>
      <c r="C264" s="16" t="s">
        <v>552</v>
      </c>
      <c r="D264" s="16" t="s">
        <v>549</v>
      </c>
      <c r="E264" s="16">
        <v>1982</v>
      </c>
      <c r="F264" s="16">
        <v>2</v>
      </c>
      <c r="G264" s="16">
        <v>2</v>
      </c>
      <c r="H264" s="16" t="s">
        <v>508</v>
      </c>
      <c r="I264" s="16" t="s">
        <v>699</v>
      </c>
    </row>
    <row r="265" spans="2:9" ht="13.8" x14ac:dyDescent="0.2">
      <c r="B265" s="16" t="s">
        <v>553</v>
      </c>
      <c r="C265" s="16" t="s">
        <v>554</v>
      </c>
      <c r="D265" s="16" t="s">
        <v>549</v>
      </c>
      <c r="E265" s="16">
        <v>1982</v>
      </c>
      <c r="F265" s="16">
        <v>2</v>
      </c>
      <c r="G265" s="16">
        <v>2</v>
      </c>
      <c r="H265" s="16" t="s">
        <v>455</v>
      </c>
      <c r="I265" s="16" t="s">
        <v>699</v>
      </c>
    </row>
    <row r="266" spans="2:9" ht="13.8" x14ac:dyDescent="0.2">
      <c r="B266" s="16" t="s">
        <v>555</v>
      </c>
      <c r="C266" s="16" t="s">
        <v>556</v>
      </c>
      <c r="D266" s="16" t="s">
        <v>74</v>
      </c>
      <c r="E266" s="16">
        <v>1944</v>
      </c>
      <c r="F266" s="16">
        <v>2</v>
      </c>
      <c r="G266" s="16">
        <v>2</v>
      </c>
      <c r="H266" s="16" t="s">
        <v>455</v>
      </c>
      <c r="I266" s="16" t="s">
        <v>699</v>
      </c>
    </row>
    <row r="267" spans="2:9" ht="13.8" x14ac:dyDescent="0.2">
      <c r="B267" s="16" t="s">
        <v>557</v>
      </c>
      <c r="C267" s="16" t="s">
        <v>558</v>
      </c>
      <c r="D267" s="16" t="s">
        <v>74</v>
      </c>
      <c r="E267" s="16">
        <v>1980</v>
      </c>
      <c r="F267" s="16">
        <v>2</v>
      </c>
      <c r="G267" s="16">
        <v>2</v>
      </c>
      <c r="H267" s="16" t="s">
        <v>455</v>
      </c>
      <c r="I267" s="16" t="s">
        <v>699</v>
      </c>
    </row>
    <row r="268" spans="2:9" ht="13.8" x14ac:dyDescent="0.2">
      <c r="B268" s="16" t="s">
        <v>559</v>
      </c>
      <c r="C268" s="16" t="s">
        <v>560</v>
      </c>
      <c r="D268" s="16" t="s">
        <v>168</v>
      </c>
      <c r="E268" s="16">
        <v>2009</v>
      </c>
      <c r="F268" s="16" t="s">
        <v>454</v>
      </c>
      <c r="G268" s="16" t="s">
        <v>461</v>
      </c>
      <c r="H268" s="16" t="s">
        <v>137</v>
      </c>
      <c r="I268" s="16" t="s">
        <v>699</v>
      </c>
    </row>
    <row r="269" spans="2:9" ht="13.8" x14ac:dyDescent="0.2">
      <c r="B269" s="16" t="s">
        <v>561</v>
      </c>
      <c r="C269" s="16" t="s">
        <v>562</v>
      </c>
      <c r="D269" s="16" t="s">
        <v>563</v>
      </c>
      <c r="E269" s="16">
        <v>2010</v>
      </c>
      <c r="F269" s="16">
        <v>2</v>
      </c>
      <c r="G269" s="16">
        <v>2</v>
      </c>
      <c r="H269" s="16" t="s">
        <v>467</v>
      </c>
      <c r="I269" s="16" t="s">
        <v>699</v>
      </c>
    </row>
    <row r="270" spans="2:9" ht="13.8" x14ac:dyDescent="0.2">
      <c r="B270" s="16" t="s">
        <v>564</v>
      </c>
      <c r="C270" s="16" t="s">
        <v>565</v>
      </c>
      <c r="D270" s="16" t="s">
        <v>74</v>
      </c>
      <c r="E270" s="16">
        <v>2013</v>
      </c>
      <c r="F270" s="16" t="s">
        <v>458</v>
      </c>
      <c r="G270" s="16" t="s">
        <v>458</v>
      </c>
      <c r="H270" s="16" t="s">
        <v>455</v>
      </c>
      <c r="I270" s="16" t="s">
        <v>699</v>
      </c>
    </row>
    <row r="271" spans="2:9" ht="13.8" x14ac:dyDescent="0.2">
      <c r="B271" s="16" t="s">
        <v>566</v>
      </c>
      <c r="C271" s="16" t="s">
        <v>567</v>
      </c>
      <c r="D271" s="16" t="s">
        <v>74</v>
      </c>
      <c r="E271" s="16">
        <v>2012</v>
      </c>
      <c r="F271" s="16" t="s">
        <v>458</v>
      </c>
      <c r="G271" s="16" t="s">
        <v>458</v>
      </c>
      <c r="H271" s="16" t="s">
        <v>455</v>
      </c>
      <c r="I271" s="16" t="s">
        <v>699</v>
      </c>
    </row>
    <row r="272" spans="2:9" ht="13.8" x14ac:dyDescent="0.2">
      <c r="B272" s="16" t="s">
        <v>568</v>
      </c>
      <c r="C272" s="16">
        <v>1006</v>
      </c>
      <c r="D272" s="16" t="s">
        <v>74</v>
      </c>
      <c r="E272" s="16">
        <v>1999</v>
      </c>
      <c r="F272" s="16">
        <v>2</v>
      </c>
      <c r="G272" s="16">
        <v>2</v>
      </c>
      <c r="H272" s="16" t="s">
        <v>508</v>
      </c>
      <c r="I272" s="16" t="s">
        <v>3</v>
      </c>
    </row>
    <row r="273" spans="2:9" ht="13.8" x14ac:dyDescent="0.2">
      <c r="B273" s="16" t="s">
        <v>569</v>
      </c>
      <c r="C273" s="16">
        <v>1134</v>
      </c>
      <c r="D273" s="16" t="s">
        <v>74</v>
      </c>
      <c r="E273" s="16">
        <v>1999</v>
      </c>
      <c r="F273" s="16">
        <v>2</v>
      </c>
      <c r="G273" s="16">
        <v>2</v>
      </c>
      <c r="H273" s="16" t="s">
        <v>455</v>
      </c>
      <c r="I273" s="16" t="s">
        <v>699</v>
      </c>
    </row>
    <row r="274" spans="2:9" ht="13.8" x14ac:dyDescent="0.2">
      <c r="B274" s="16" t="s">
        <v>570</v>
      </c>
      <c r="C274" s="16">
        <v>519</v>
      </c>
      <c r="D274" s="16" t="s">
        <v>74</v>
      </c>
      <c r="E274" s="16">
        <v>1995</v>
      </c>
      <c r="F274" s="16" t="s">
        <v>454</v>
      </c>
      <c r="G274" s="16">
        <v>2</v>
      </c>
      <c r="H274" s="16" t="s">
        <v>571</v>
      </c>
      <c r="I274" s="16" t="s">
        <v>699</v>
      </c>
    </row>
    <row r="275" spans="2:9" ht="13.8" x14ac:dyDescent="0.2">
      <c r="B275" s="16" t="s">
        <v>572</v>
      </c>
      <c r="C275" s="16" t="s">
        <v>573</v>
      </c>
      <c r="D275" s="16" t="s">
        <v>74</v>
      </c>
      <c r="E275" s="16">
        <v>2007</v>
      </c>
      <c r="F275" s="16" t="s">
        <v>458</v>
      </c>
      <c r="G275" s="16" t="s">
        <v>458</v>
      </c>
      <c r="H275" s="16" t="s">
        <v>455</v>
      </c>
      <c r="I275" s="16" t="s">
        <v>699</v>
      </c>
    </row>
    <row r="276" spans="2:9" ht="13.8" x14ac:dyDescent="0.2">
      <c r="B276" s="16" t="s">
        <v>574</v>
      </c>
      <c r="C276" s="16">
        <v>1801</v>
      </c>
      <c r="D276" s="16" t="s">
        <v>74</v>
      </c>
      <c r="E276" s="16">
        <v>2000</v>
      </c>
      <c r="F276" s="16" t="s">
        <v>458</v>
      </c>
      <c r="G276" s="16" t="s">
        <v>458</v>
      </c>
      <c r="H276" s="16" t="s">
        <v>455</v>
      </c>
      <c r="I276" s="16" t="s">
        <v>699</v>
      </c>
    </row>
    <row r="277" spans="2:9" ht="13.8" x14ac:dyDescent="0.2">
      <c r="B277" s="16" t="s">
        <v>575</v>
      </c>
      <c r="C277" s="16" t="s">
        <v>576</v>
      </c>
      <c r="D277" s="16" t="s">
        <v>74</v>
      </c>
      <c r="E277" s="16">
        <v>2014</v>
      </c>
      <c r="F277" s="16" t="s">
        <v>454</v>
      </c>
      <c r="G277" s="16" t="s">
        <v>461</v>
      </c>
      <c r="H277" s="16" t="s">
        <v>462</v>
      </c>
      <c r="I277" s="16" t="s">
        <v>699</v>
      </c>
    </row>
    <row r="278" spans="2:9" ht="13.8" x14ac:dyDescent="0.2">
      <c r="B278" s="16" t="s">
        <v>577</v>
      </c>
      <c r="C278" s="16" t="s">
        <v>578</v>
      </c>
      <c r="D278" s="16" t="s">
        <v>189</v>
      </c>
      <c r="E278" s="16">
        <v>2016</v>
      </c>
      <c r="F278" s="16" t="s">
        <v>461</v>
      </c>
      <c r="G278" s="16" t="s">
        <v>461</v>
      </c>
      <c r="H278" s="16" t="s">
        <v>462</v>
      </c>
      <c r="I278" s="16" t="s">
        <v>699</v>
      </c>
    </row>
    <row r="279" spans="2:9" ht="13.8" x14ac:dyDescent="0.2">
      <c r="B279" s="16" t="s">
        <v>579</v>
      </c>
      <c r="C279" s="16" t="s">
        <v>580</v>
      </c>
      <c r="D279" s="16" t="s">
        <v>189</v>
      </c>
      <c r="E279" s="16">
        <v>2014</v>
      </c>
      <c r="F279" s="16" t="s">
        <v>461</v>
      </c>
      <c r="G279" s="16" t="s">
        <v>461</v>
      </c>
      <c r="H279" s="16" t="s">
        <v>462</v>
      </c>
      <c r="I279" s="16" t="s">
        <v>699</v>
      </c>
    </row>
    <row r="280" spans="2:9" ht="13.8" x14ac:dyDescent="0.2">
      <c r="B280" s="16" t="s">
        <v>581</v>
      </c>
      <c r="C280" s="16" t="s">
        <v>582</v>
      </c>
      <c r="D280" s="16" t="s">
        <v>189</v>
      </c>
      <c r="E280" s="16">
        <v>2011</v>
      </c>
      <c r="F280" s="16" t="s">
        <v>583</v>
      </c>
      <c r="G280" s="16" t="s">
        <v>461</v>
      </c>
      <c r="H280" s="16" t="s">
        <v>584</v>
      </c>
      <c r="I280" s="16" t="s">
        <v>699</v>
      </c>
    </row>
    <row r="281" spans="2:9" ht="13.8" x14ac:dyDescent="0.2">
      <c r="B281" s="16" t="s">
        <v>585</v>
      </c>
      <c r="C281" s="16" t="s">
        <v>586</v>
      </c>
      <c r="D281" s="16" t="s">
        <v>189</v>
      </c>
      <c r="E281" s="16">
        <v>2011</v>
      </c>
      <c r="F281" s="16" t="s">
        <v>583</v>
      </c>
      <c r="G281" s="16" t="s">
        <v>461</v>
      </c>
      <c r="H281" s="16" t="s">
        <v>462</v>
      </c>
      <c r="I281" s="16" t="s">
        <v>3</v>
      </c>
    </row>
    <row r="282" spans="2:9" ht="13.8" x14ac:dyDescent="0.2">
      <c r="B282" s="16" t="s">
        <v>587</v>
      </c>
      <c r="C282" s="16" t="s">
        <v>588</v>
      </c>
      <c r="D282" s="16" t="s">
        <v>189</v>
      </c>
      <c r="E282" s="16">
        <v>2011</v>
      </c>
      <c r="F282" s="16" t="s">
        <v>461</v>
      </c>
      <c r="G282" s="16" t="s">
        <v>461</v>
      </c>
      <c r="H282" s="16" t="s">
        <v>462</v>
      </c>
      <c r="I282" s="16" t="s">
        <v>699</v>
      </c>
    </row>
    <row r="283" spans="2:9" ht="13.8" x14ac:dyDescent="0.2">
      <c r="B283" s="16" t="s">
        <v>589</v>
      </c>
      <c r="C283" s="16" t="s">
        <v>590</v>
      </c>
      <c r="D283" s="16" t="s">
        <v>189</v>
      </c>
      <c r="E283" s="16">
        <v>2010</v>
      </c>
      <c r="F283" s="16" t="s">
        <v>461</v>
      </c>
      <c r="G283" s="16" t="s">
        <v>461</v>
      </c>
      <c r="H283" s="16" t="s">
        <v>462</v>
      </c>
      <c r="I283" s="16" t="s">
        <v>699</v>
      </c>
    </row>
    <row r="284" spans="2:9" ht="13.8" x14ac:dyDescent="0.2">
      <c r="B284" s="16" t="s">
        <v>591</v>
      </c>
      <c r="C284" s="16">
        <v>2882</v>
      </c>
      <c r="D284" s="16" t="s">
        <v>592</v>
      </c>
      <c r="E284" s="16">
        <v>1999</v>
      </c>
      <c r="F284" s="16">
        <v>2</v>
      </c>
      <c r="G284" s="16">
        <v>2</v>
      </c>
      <c r="H284" s="16" t="s">
        <v>455</v>
      </c>
      <c r="I284" s="16" t="s">
        <v>699</v>
      </c>
    </row>
    <row r="285" spans="2:9" ht="13.8" x14ac:dyDescent="0.2">
      <c r="B285" s="16" t="s">
        <v>593</v>
      </c>
      <c r="C285" s="16">
        <v>3163</v>
      </c>
      <c r="D285" s="16" t="s">
        <v>256</v>
      </c>
      <c r="E285" s="16">
        <v>2001</v>
      </c>
      <c r="F285" s="16">
        <v>2</v>
      </c>
      <c r="G285" s="16">
        <v>2</v>
      </c>
      <c r="H285" s="16" t="s">
        <v>508</v>
      </c>
      <c r="I285" s="16" t="s">
        <v>699</v>
      </c>
    </row>
    <row r="286" spans="2:9" ht="13.8" x14ac:dyDescent="0.2">
      <c r="B286" s="16" t="s">
        <v>594</v>
      </c>
      <c r="C286" s="16">
        <v>3896</v>
      </c>
      <c r="D286" s="16" t="s">
        <v>256</v>
      </c>
      <c r="E286" s="16">
        <v>2005</v>
      </c>
      <c r="F286" s="16" t="s">
        <v>595</v>
      </c>
      <c r="G286" s="16" t="s">
        <v>461</v>
      </c>
      <c r="H286" s="16" t="s">
        <v>462</v>
      </c>
      <c r="I286" s="16" t="s">
        <v>699</v>
      </c>
    </row>
    <row r="287" spans="2:9" ht="13.8" x14ac:dyDescent="0.2">
      <c r="B287" s="16" t="s">
        <v>596</v>
      </c>
      <c r="C287" s="16">
        <v>4318</v>
      </c>
      <c r="D287" s="16" t="s">
        <v>78</v>
      </c>
      <c r="E287" s="16" t="s">
        <v>597</v>
      </c>
      <c r="F287" s="16">
        <v>2</v>
      </c>
      <c r="G287" s="16">
        <v>2</v>
      </c>
      <c r="H287" s="16" t="s">
        <v>137</v>
      </c>
      <c r="I287" s="16" t="s">
        <v>598</v>
      </c>
    </row>
    <row r="288" spans="2:9" ht="13.8" x14ac:dyDescent="0.2">
      <c r="B288" s="16" t="s">
        <v>599</v>
      </c>
      <c r="C288" s="16">
        <v>4358</v>
      </c>
      <c r="D288" s="16" t="s">
        <v>78</v>
      </c>
      <c r="E288" s="16" t="s">
        <v>597</v>
      </c>
      <c r="F288" s="16">
        <v>2</v>
      </c>
      <c r="G288" s="16">
        <v>2</v>
      </c>
      <c r="H288" s="16" t="s">
        <v>137</v>
      </c>
      <c r="I288" s="16" t="s">
        <v>600</v>
      </c>
    </row>
    <row r="289" spans="2:9" ht="13.8" x14ac:dyDescent="0.2">
      <c r="B289" s="16" t="s">
        <v>601</v>
      </c>
      <c r="C289" s="16">
        <v>4911</v>
      </c>
      <c r="D289" s="16" t="s">
        <v>256</v>
      </c>
      <c r="E289" s="16">
        <v>2008</v>
      </c>
      <c r="F289" s="16" t="s">
        <v>458</v>
      </c>
      <c r="G289" s="16" t="s">
        <v>458</v>
      </c>
      <c r="H289" s="16" t="s">
        <v>455</v>
      </c>
      <c r="I289" s="16" t="s">
        <v>699</v>
      </c>
    </row>
    <row r="290" spans="2:9" ht="13.8" x14ac:dyDescent="0.2">
      <c r="B290" s="16" t="s">
        <v>602</v>
      </c>
      <c r="C290" s="16">
        <v>5393</v>
      </c>
      <c r="D290" s="16" t="s">
        <v>264</v>
      </c>
      <c r="E290" s="16">
        <v>1991</v>
      </c>
      <c r="F290" s="16" t="s">
        <v>454</v>
      </c>
      <c r="G290" s="16">
        <v>2</v>
      </c>
      <c r="H290" s="16" t="s">
        <v>455</v>
      </c>
      <c r="I290" s="16" t="s">
        <v>699</v>
      </c>
    </row>
    <row r="291" spans="2:9" ht="13.8" x14ac:dyDescent="0.2">
      <c r="B291" s="16" t="s">
        <v>603</v>
      </c>
      <c r="C291" s="16">
        <v>6009</v>
      </c>
      <c r="D291" s="16" t="s">
        <v>256</v>
      </c>
      <c r="E291" s="16">
        <v>2011</v>
      </c>
      <c r="F291" s="16" t="s">
        <v>454</v>
      </c>
      <c r="G291" s="16" t="s">
        <v>461</v>
      </c>
      <c r="H291" s="16" t="s">
        <v>462</v>
      </c>
      <c r="I291" s="16" t="s">
        <v>699</v>
      </c>
    </row>
    <row r="292" spans="2:9" ht="13.8" x14ac:dyDescent="0.2">
      <c r="B292" s="16" t="s">
        <v>604</v>
      </c>
      <c r="C292" s="16">
        <v>6282</v>
      </c>
      <c r="D292" s="16" t="s">
        <v>256</v>
      </c>
      <c r="E292" s="16">
        <v>2011</v>
      </c>
      <c r="F292" s="16" t="s">
        <v>458</v>
      </c>
      <c r="G292" s="16" t="s">
        <v>458</v>
      </c>
      <c r="H292" s="16" t="s">
        <v>455</v>
      </c>
      <c r="I292" s="16" t="s">
        <v>699</v>
      </c>
    </row>
    <row r="293" spans="2:9" ht="13.8" x14ac:dyDescent="0.2">
      <c r="B293" s="16" t="s">
        <v>605</v>
      </c>
      <c r="C293" s="16" t="s">
        <v>606</v>
      </c>
      <c r="D293" s="16" t="s">
        <v>161</v>
      </c>
      <c r="E293" s="16">
        <v>1967</v>
      </c>
      <c r="F293" s="16">
        <v>2</v>
      </c>
      <c r="G293" s="16">
        <v>2</v>
      </c>
      <c r="H293" s="16" t="s">
        <v>455</v>
      </c>
      <c r="I293" s="16" t="s">
        <v>699</v>
      </c>
    </row>
    <row r="294" spans="2:9" ht="13.8" x14ac:dyDescent="0.2">
      <c r="B294" s="16" t="s">
        <v>607</v>
      </c>
      <c r="C294" s="16" t="s">
        <v>608</v>
      </c>
      <c r="D294" s="16" t="s">
        <v>275</v>
      </c>
      <c r="E294" s="16">
        <v>2019</v>
      </c>
      <c r="F294" s="16" t="s">
        <v>454</v>
      </c>
      <c r="G294" s="16" t="s">
        <v>461</v>
      </c>
      <c r="H294" s="16" t="s">
        <v>462</v>
      </c>
      <c r="I294" s="16" t="s">
        <v>699</v>
      </c>
    </row>
    <row r="295" spans="2:9" ht="13.8" x14ac:dyDescent="0.2">
      <c r="B295" s="16" t="s">
        <v>609</v>
      </c>
      <c r="C295" s="16" t="s">
        <v>610</v>
      </c>
      <c r="D295" s="16" t="s">
        <v>275</v>
      </c>
      <c r="E295" s="16">
        <v>2018</v>
      </c>
      <c r="F295" s="16" t="s">
        <v>454</v>
      </c>
      <c r="G295" s="16" t="s">
        <v>461</v>
      </c>
      <c r="H295" s="16" t="s">
        <v>462</v>
      </c>
      <c r="I295" s="16" t="s">
        <v>699</v>
      </c>
    </row>
    <row r="296" spans="2:9" ht="13.8" x14ac:dyDescent="0.2">
      <c r="B296" s="16" t="s">
        <v>611</v>
      </c>
      <c r="C296" s="16" t="s">
        <v>612</v>
      </c>
      <c r="D296" s="16" t="s">
        <v>275</v>
      </c>
      <c r="E296" s="16">
        <v>2020</v>
      </c>
      <c r="F296" s="16" t="s">
        <v>461</v>
      </c>
      <c r="G296" s="16" t="s">
        <v>461</v>
      </c>
      <c r="H296" s="16" t="s">
        <v>462</v>
      </c>
      <c r="I296" s="16" t="s">
        <v>3</v>
      </c>
    </row>
    <row r="297" spans="2:9" ht="13.8" x14ac:dyDescent="0.2">
      <c r="B297" s="16" t="s">
        <v>613</v>
      </c>
      <c r="C297" s="16" t="s">
        <v>614</v>
      </c>
      <c r="D297" s="16" t="s">
        <v>275</v>
      </c>
      <c r="E297" s="16">
        <v>2019</v>
      </c>
      <c r="F297" s="16" t="s">
        <v>461</v>
      </c>
      <c r="G297" s="16" t="s">
        <v>461</v>
      </c>
      <c r="H297" s="16" t="s">
        <v>462</v>
      </c>
      <c r="I297" s="16" t="s">
        <v>699</v>
      </c>
    </row>
    <row r="298" spans="2:9" ht="13.8" x14ac:dyDescent="0.2">
      <c r="B298" s="16" t="s">
        <v>615</v>
      </c>
      <c r="C298" s="16" t="s">
        <v>616</v>
      </c>
      <c r="D298" s="16" t="s">
        <v>275</v>
      </c>
      <c r="E298" s="16">
        <v>2019</v>
      </c>
      <c r="F298" s="16" t="s">
        <v>454</v>
      </c>
      <c r="G298" s="16" t="s">
        <v>461</v>
      </c>
      <c r="H298" s="16" t="s">
        <v>462</v>
      </c>
      <c r="I298" s="16" t="s">
        <v>3</v>
      </c>
    </row>
    <row r="299" spans="2:9" ht="13.8" x14ac:dyDescent="0.2">
      <c r="B299" s="16" t="s">
        <v>617</v>
      </c>
      <c r="C299" s="16" t="s">
        <v>618</v>
      </c>
      <c r="D299" s="16" t="s">
        <v>275</v>
      </c>
      <c r="E299" s="16">
        <v>2019</v>
      </c>
      <c r="F299" s="16" t="s">
        <v>461</v>
      </c>
      <c r="G299" s="16" t="s">
        <v>461</v>
      </c>
      <c r="H299" s="16" t="s">
        <v>462</v>
      </c>
      <c r="I299" s="16" t="s">
        <v>699</v>
      </c>
    </row>
    <row r="300" spans="2:9" ht="13.8" x14ac:dyDescent="0.2">
      <c r="B300" s="16" t="s">
        <v>619</v>
      </c>
      <c r="C300" s="16" t="s">
        <v>620</v>
      </c>
      <c r="D300" s="16" t="s">
        <v>275</v>
      </c>
      <c r="E300" s="16">
        <v>2018</v>
      </c>
      <c r="F300" s="16" t="s">
        <v>461</v>
      </c>
      <c r="G300" s="16" t="s">
        <v>461</v>
      </c>
      <c r="H300" s="16" t="s">
        <v>462</v>
      </c>
      <c r="I300" s="16" t="s">
        <v>699</v>
      </c>
    </row>
    <row r="301" spans="2:9" ht="13.8" x14ac:dyDescent="0.2">
      <c r="B301" s="16" t="s">
        <v>806</v>
      </c>
      <c r="C301" s="23" t="s">
        <v>784</v>
      </c>
      <c r="D301" s="15" t="s">
        <v>780</v>
      </c>
      <c r="E301" s="24">
        <v>2016</v>
      </c>
      <c r="F301" s="16" t="s">
        <v>461</v>
      </c>
      <c r="G301" s="16" t="s">
        <v>461</v>
      </c>
      <c r="H301" s="16" t="s">
        <v>462</v>
      </c>
      <c r="I301" s="16" t="s">
        <v>699</v>
      </c>
    </row>
    <row r="302" spans="2:9" ht="13.8" x14ac:dyDescent="0.2">
      <c r="B302" s="16" t="s">
        <v>807</v>
      </c>
      <c r="C302" s="23" t="s">
        <v>785</v>
      </c>
      <c r="D302" s="15" t="s">
        <v>780</v>
      </c>
      <c r="E302" s="24">
        <v>2016</v>
      </c>
      <c r="F302" s="16" t="s">
        <v>461</v>
      </c>
      <c r="G302" s="16" t="s">
        <v>461</v>
      </c>
      <c r="H302" s="16" t="s">
        <v>462</v>
      </c>
      <c r="I302" s="16" t="s">
        <v>699</v>
      </c>
    </row>
    <row r="303" spans="2:9" ht="13.8" x14ac:dyDescent="0.2">
      <c r="B303" s="16" t="s">
        <v>808</v>
      </c>
      <c r="C303" s="23" t="s">
        <v>786</v>
      </c>
      <c r="D303" s="15" t="s">
        <v>780</v>
      </c>
      <c r="E303" s="24">
        <v>2017</v>
      </c>
      <c r="F303" s="16" t="s">
        <v>461</v>
      </c>
      <c r="G303" s="16" t="s">
        <v>461</v>
      </c>
      <c r="H303" s="16" t="s">
        <v>462</v>
      </c>
      <c r="I303" s="16" t="s">
        <v>699</v>
      </c>
    </row>
    <row r="304" spans="2:9" ht="13.8" x14ac:dyDescent="0.2">
      <c r="B304" s="16" t="s">
        <v>827</v>
      </c>
      <c r="C304" s="23" t="s">
        <v>787</v>
      </c>
      <c r="D304" s="15" t="s">
        <v>780</v>
      </c>
      <c r="E304" s="24">
        <v>2017</v>
      </c>
      <c r="F304" s="16" t="s">
        <v>461</v>
      </c>
      <c r="G304" s="16" t="s">
        <v>461</v>
      </c>
      <c r="H304" s="16" t="s">
        <v>462</v>
      </c>
      <c r="I304" s="16" t="s">
        <v>699</v>
      </c>
    </row>
    <row r="305" spans="2:9" ht="13.8" x14ac:dyDescent="0.2">
      <c r="B305" s="16" t="s">
        <v>828</v>
      </c>
      <c r="C305" s="23" t="s">
        <v>788</v>
      </c>
      <c r="D305" s="15" t="s">
        <v>780</v>
      </c>
      <c r="E305" s="24">
        <v>2018</v>
      </c>
      <c r="F305" s="16" t="s">
        <v>461</v>
      </c>
      <c r="G305" s="16" t="s">
        <v>461</v>
      </c>
      <c r="H305" s="16" t="s">
        <v>462</v>
      </c>
      <c r="I305" s="16" t="s">
        <v>699</v>
      </c>
    </row>
    <row r="306" spans="2:9" ht="13.8" x14ac:dyDescent="0.2">
      <c r="B306" s="16" t="s">
        <v>809</v>
      </c>
      <c r="C306" s="23" t="s">
        <v>789</v>
      </c>
      <c r="D306" s="15" t="s">
        <v>780</v>
      </c>
      <c r="E306" s="24">
        <v>2018</v>
      </c>
      <c r="F306" s="16" t="s">
        <v>461</v>
      </c>
      <c r="G306" s="16" t="s">
        <v>461</v>
      </c>
      <c r="H306" s="16" t="s">
        <v>462</v>
      </c>
      <c r="I306" s="16" t="s">
        <v>699</v>
      </c>
    </row>
    <row r="307" spans="2:9" ht="13.8" x14ac:dyDescent="0.2">
      <c r="B307" s="16" t="s">
        <v>810</v>
      </c>
      <c r="C307" s="23" t="s">
        <v>765</v>
      </c>
      <c r="D307" s="15" t="s">
        <v>780</v>
      </c>
      <c r="E307" s="24">
        <v>2018</v>
      </c>
      <c r="F307" s="24" t="s">
        <v>461</v>
      </c>
      <c r="G307" s="24" t="s">
        <v>461</v>
      </c>
      <c r="H307" s="16" t="s">
        <v>462</v>
      </c>
      <c r="I307" s="16" t="s">
        <v>699</v>
      </c>
    </row>
    <row r="308" spans="2:9" ht="13.8" x14ac:dyDescent="0.2">
      <c r="B308" s="16" t="s">
        <v>811</v>
      </c>
      <c r="C308" s="23" t="s">
        <v>766</v>
      </c>
      <c r="D308" s="15" t="s">
        <v>780</v>
      </c>
      <c r="E308" s="24">
        <v>2019</v>
      </c>
      <c r="F308" s="24" t="s">
        <v>0</v>
      </c>
      <c r="G308" s="24">
        <v>2</v>
      </c>
      <c r="H308" s="24" t="s">
        <v>781</v>
      </c>
      <c r="I308" s="16" t="s">
        <v>699</v>
      </c>
    </row>
    <row r="309" spans="2:9" ht="13.8" x14ac:dyDescent="0.2">
      <c r="B309" s="16" t="s">
        <v>812</v>
      </c>
      <c r="C309" s="23" t="s">
        <v>767</v>
      </c>
      <c r="D309" s="15" t="s">
        <v>780</v>
      </c>
      <c r="E309" s="24">
        <v>2019</v>
      </c>
      <c r="F309" s="24" t="s">
        <v>0</v>
      </c>
      <c r="G309" s="24">
        <v>2</v>
      </c>
      <c r="H309" s="24" t="s">
        <v>781</v>
      </c>
      <c r="I309" s="16" t="s">
        <v>699</v>
      </c>
    </row>
    <row r="310" spans="2:9" ht="13.8" x14ac:dyDescent="0.2">
      <c r="B310" s="16" t="s">
        <v>813</v>
      </c>
      <c r="C310" s="23" t="s">
        <v>768</v>
      </c>
      <c r="D310" s="15" t="s">
        <v>780</v>
      </c>
      <c r="E310" s="24">
        <v>2019</v>
      </c>
      <c r="F310" s="24" t="s">
        <v>0</v>
      </c>
      <c r="G310" s="24">
        <v>2</v>
      </c>
      <c r="H310" s="24" t="s">
        <v>781</v>
      </c>
      <c r="I310" s="16" t="s">
        <v>699</v>
      </c>
    </row>
    <row r="311" spans="2:9" ht="13.8" x14ac:dyDescent="0.2">
      <c r="B311" s="16" t="s">
        <v>814</v>
      </c>
      <c r="C311" s="23" t="s">
        <v>769</v>
      </c>
      <c r="D311" s="15" t="s">
        <v>780</v>
      </c>
      <c r="E311" s="24">
        <v>2019</v>
      </c>
      <c r="F311" s="24" t="s">
        <v>461</v>
      </c>
      <c r="G311" s="24" t="s">
        <v>461</v>
      </c>
      <c r="H311" s="16" t="s">
        <v>462</v>
      </c>
      <c r="I311" s="16" t="s">
        <v>699</v>
      </c>
    </row>
    <row r="312" spans="2:9" ht="13.8" x14ac:dyDescent="0.2">
      <c r="B312" s="16" t="s">
        <v>815</v>
      </c>
      <c r="C312" s="23" t="s">
        <v>770</v>
      </c>
      <c r="D312" s="15" t="s">
        <v>780</v>
      </c>
      <c r="E312" s="24">
        <v>2019</v>
      </c>
      <c r="F312" s="24" t="s">
        <v>0</v>
      </c>
      <c r="G312" s="24">
        <v>2</v>
      </c>
      <c r="H312" s="24" t="s">
        <v>781</v>
      </c>
      <c r="I312" s="16" t="s">
        <v>699</v>
      </c>
    </row>
    <row r="313" spans="2:9" ht="13.8" x14ac:dyDescent="0.2">
      <c r="B313" s="16" t="s">
        <v>816</v>
      </c>
      <c r="C313" s="23" t="s">
        <v>771</v>
      </c>
      <c r="D313" s="15" t="s">
        <v>780</v>
      </c>
      <c r="E313" s="24">
        <v>2019</v>
      </c>
      <c r="F313" s="24" t="s">
        <v>461</v>
      </c>
      <c r="G313" s="24" t="s">
        <v>461</v>
      </c>
      <c r="H313" s="16" t="s">
        <v>462</v>
      </c>
      <c r="I313" s="16" t="s">
        <v>699</v>
      </c>
    </row>
    <row r="314" spans="2:9" ht="13.8" x14ac:dyDescent="0.2">
      <c r="B314" s="16" t="s">
        <v>829</v>
      </c>
      <c r="C314" s="23" t="s">
        <v>772</v>
      </c>
      <c r="D314" s="15" t="s">
        <v>780</v>
      </c>
      <c r="E314" s="24">
        <v>2019</v>
      </c>
      <c r="F314" s="24" t="s">
        <v>461</v>
      </c>
      <c r="G314" s="24" t="s">
        <v>461</v>
      </c>
      <c r="H314" s="16" t="s">
        <v>462</v>
      </c>
      <c r="I314" s="16" t="s">
        <v>699</v>
      </c>
    </row>
    <row r="315" spans="2:9" ht="13.8" x14ac:dyDescent="0.2">
      <c r="B315" s="16" t="s">
        <v>817</v>
      </c>
      <c r="C315" s="23" t="s">
        <v>773</v>
      </c>
      <c r="D315" s="15" t="s">
        <v>780</v>
      </c>
      <c r="E315" s="24">
        <v>2019</v>
      </c>
      <c r="F315" s="24" t="s">
        <v>461</v>
      </c>
      <c r="G315" s="24" t="s">
        <v>461</v>
      </c>
      <c r="H315" s="16" t="s">
        <v>462</v>
      </c>
      <c r="I315" s="16" t="s">
        <v>699</v>
      </c>
    </row>
    <row r="316" spans="2:9" ht="13.8" x14ac:dyDescent="0.2">
      <c r="B316" s="16" t="s">
        <v>818</v>
      </c>
      <c r="C316" s="23" t="s">
        <v>774</v>
      </c>
      <c r="D316" s="15" t="s">
        <v>780</v>
      </c>
      <c r="E316" s="24">
        <v>2019</v>
      </c>
      <c r="F316" s="24" t="s">
        <v>461</v>
      </c>
      <c r="G316" s="24" t="s">
        <v>461</v>
      </c>
      <c r="H316" s="16" t="s">
        <v>462</v>
      </c>
      <c r="I316" s="16" t="s">
        <v>699</v>
      </c>
    </row>
    <row r="317" spans="2:9" ht="13.8" x14ac:dyDescent="0.2">
      <c r="B317" s="16" t="s">
        <v>819</v>
      </c>
      <c r="C317" s="23" t="s">
        <v>775</v>
      </c>
      <c r="D317" s="15" t="s">
        <v>780</v>
      </c>
      <c r="E317" s="24">
        <v>2019</v>
      </c>
      <c r="F317" s="24" t="s">
        <v>0</v>
      </c>
      <c r="G317" s="24">
        <v>2</v>
      </c>
      <c r="H317" s="24" t="s">
        <v>781</v>
      </c>
      <c r="I317" s="16" t="s">
        <v>699</v>
      </c>
    </row>
    <row r="318" spans="2:9" ht="13.8" x14ac:dyDescent="0.2">
      <c r="B318" s="16" t="s">
        <v>820</v>
      </c>
      <c r="C318" s="23" t="s">
        <v>776</v>
      </c>
      <c r="D318" s="15" t="s">
        <v>780</v>
      </c>
      <c r="E318" s="24">
        <v>2019</v>
      </c>
      <c r="F318" s="24" t="s">
        <v>0</v>
      </c>
      <c r="G318" s="24">
        <v>2</v>
      </c>
      <c r="H318" s="24" t="s">
        <v>781</v>
      </c>
      <c r="I318" s="16" t="s">
        <v>699</v>
      </c>
    </row>
    <row r="319" spans="2:9" ht="13.8" x14ac:dyDescent="0.2">
      <c r="B319" s="16" t="s">
        <v>821</v>
      </c>
      <c r="C319" s="23" t="s">
        <v>777</v>
      </c>
      <c r="D319" s="15" t="s">
        <v>780</v>
      </c>
      <c r="E319" s="24">
        <v>2020</v>
      </c>
      <c r="F319" s="24" t="s">
        <v>0</v>
      </c>
      <c r="G319" s="24">
        <v>2</v>
      </c>
      <c r="H319" s="24" t="s">
        <v>781</v>
      </c>
      <c r="I319" s="16" t="s">
        <v>699</v>
      </c>
    </row>
    <row r="320" spans="2:9" ht="13.8" x14ac:dyDescent="0.2">
      <c r="B320" s="16" t="s">
        <v>822</v>
      </c>
      <c r="C320" s="23" t="s">
        <v>778</v>
      </c>
      <c r="D320" s="15" t="s">
        <v>780</v>
      </c>
      <c r="E320" s="24">
        <v>2020</v>
      </c>
      <c r="F320" s="24" t="s">
        <v>0</v>
      </c>
      <c r="G320" s="24">
        <v>2</v>
      </c>
      <c r="H320" s="24" t="s">
        <v>781</v>
      </c>
      <c r="I320" s="16" t="s">
        <v>699</v>
      </c>
    </row>
    <row r="321" spans="2:9" ht="13.8" x14ac:dyDescent="0.2">
      <c r="B321" s="16" t="s">
        <v>830</v>
      </c>
      <c r="C321" s="23" t="s">
        <v>779</v>
      </c>
      <c r="D321" s="15" t="s">
        <v>780</v>
      </c>
      <c r="E321" s="24">
        <v>2020</v>
      </c>
      <c r="F321" s="24" t="s">
        <v>461</v>
      </c>
      <c r="G321" s="24" t="s">
        <v>461</v>
      </c>
      <c r="H321" s="16" t="s">
        <v>462</v>
      </c>
      <c r="I321" s="16" t="s">
        <v>699</v>
      </c>
    </row>
  </sheetData>
  <phoneticPr fontId="1"/>
  <conditionalFormatting sqref="J107">
    <cfRule type="containsText" dxfId="167" priority="167" operator="containsText" text="G">
      <formula>NOT(ISERROR(SEARCH("G",J107)))</formula>
    </cfRule>
    <cfRule type="containsText" dxfId="166" priority="168" operator="containsText" text="A">
      <formula>NOT(ISERROR(SEARCH("A",J107)))</formula>
    </cfRule>
    <cfRule type="containsText" dxfId="165" priority="166" operator="containsText" text="C">
      <formula>NOT(ISERROR(SEARCH("C",J107)))</formula>
    </cfRule>
    <cfRule type="containsText" dxfId="164" priority="165" operator="containsText" text="T">
      <formula>NOT(ISERROR(SEARCH("T",J107)))</formula>
    </cfRule>
  </conditionalFormatting>
  <conditionalFormatting sqref="J109:J111">
    <cfRule type="containsText" dxfId="163" priority="160" operator="containsText" text="A">
      <formula>NOT(ISERROR(SEARCH("A",J109)))</formula>
    </cfRule>
    <cfRule type="containsText" dxfId="162" priority="159" operator="containsText" text="G">
      <formula>NOT(ISERROR(SEARCH("G",J109)))</formula>
    </cfRule>
    <cfRule type="containsText" dxfId="161" priority="158" operator="containsText" text="C">
      <formula>NOT(ISERROR(SEARCH("C",J109)))</formula>
    </cfRule>
    <cfRule type="containsText" dxfId="160" priority="157" operator="containsText" text="T">
      <formula>NOT(ISERROR(SEARCH("T",J109)))</formula>
    </cfRule>
  </conditionalFormatting>
  <conditionalFormatting sqref="J113">
    <cfRule type="containsText" dxfId="159" priority="154" operator="containsText" text="C">
      <formula>NOT(ISERROR(SEARCH("C",J113)))</formula>
    </cfRule>
    <cfRule type="containsText" dxfId="158" priority="156" operator="containsText" text="A">
      <formula>NOT(ISERROR(SEARCH("A",J113)))</formula>
    </cfRule>
    <cfRule type="containsText" dxfId="157" priority="155" operator="containsText" text="G">
      <formula>NOT(ISERROR(SEARCH("G",J113)))</formula>
    </cfRule>
    <cfRule type="containsText" dxfId="156" priority="153" operator="containsText" text="T">
      <formula>NOT(ISERROR(SEARCH("T",J113)))</formula>
    </cfRule>
  </conditionalFormatting>
  <conditionalFormatting sqref="J115:J116">
    <cfRule type="containsText" dxfId="155" priority="152" operator="containsText" text="A">
      <formula>NOT(ISERROR(SEARCH("A",J115)))</formula>
    </cfRule>
    <cfRule type="containsText" dxfId="154" priority="151" operator="containsText" text="G">
      <formula>NOT(ISERROR(SEARCH("G",J115)))</formula>
    </cfRule>
    <cfRule type="containsText" dxfId="153" priority="150" operator="containsText" text="C">
      <formula>NOT(ISERROR(SEARCH("C",J115)))</formula>
    </cfRule>
    <cfRule type="containsText" dxfId="152" priority="149" operator="containsText" text="T">
      <formula>NOT(ISERROR(SEARCH("T",J115)))</formula>
    </cfRule>
  </conditionalFormatting>
  <conditionalFormatting sqref="J119:J121">
    <cfRule type="containsText" dxfId="151" priority="147" operator="containsText" text="G">
      <formula>NOT(ISERROR(SEARCH("G",J119)))</formula>
    </cfRule>
    <cfRule type="containsText" dxfId="150" priority="148" operator="containsText" text="A">
      <formula>NOT(ISERROR(SEARCH("A",J119)))</formula>
    </cfRule>
    <cfRule type="containsText" dxfId="149" priority="146" operator="containsText" text="C">
      <formula>NOT(ISERROR(SEARCH("C",J119)))</formula>
    </cfRule>
    <cfRule type="containsText" dxfId="148" priority="145" operator="containsText" text="T">
      <formula>NOT(ISERROR(SEARCH("T",J119)))</formula>
    </cfRule>
  </conditionalFormatting>
  <conditionalFormatting sqref="J123">
    <cfRule type="containsText" dxfId="147" priority="144" operator="containsText" text="A">
      <formula>NOT(ISERROR(SEARCH("A",J123)))</formula>
    </cfRule>
    <cfRule type="containsText" dxfId="146" priority="143" operator="containsText" text="G">
      <formula>NOT(ISERROR(SEARCH("G",J123)))</formula>
    </cfRule>
    <cfRule type="containsText" dxfId="145" priority="142" operator="containsText" text="C">
      <formula>NOT(ISERROR(SEARCH("C",J123)))</formula>
    </cfRule>
    <cfRule type="containsText" dxfId="144" priority="141" operator="containsText" text="T">
      <formula>NOT(ISERROR(SEARCH("T",J123)))</formula>
    </cfRule>
  </conditionalFormatting>
  <conditionalFormatting sqref="J125:J132">
    <cfRule type="containsText" dxfId="143" priority="140" operator="containsText" text="A">
      <formula>NOT(ISERROR(SEARCH("A",J125)))</formula>
    </cfRule>
    <cfRule type="containsText" dxfId="142" priority="139" operator="containsText" text="G">
      <formula>NOT(ISERROR(SEARCH("G",J125)))</formula>
    </cfRule>
    <cfRule type="containsText" dxfId="141" priority="138" operator="containsText" text="C">
      <formula>NOT(ISERROR(SEARCH("C",J125)))</formula>
    </cfRule>
    <cfRule type="containsText" dxfId="140" priority="137" operator="containsText" text="T">
      <formula>NOT(ISERROR(SEARCH("T",J125)))</formula>
    </cfRule>
  </conditionalFormatting>
  <conditionalFormatting sqref="J134:J136">
    <cfRule type="containsText" dxfId="139" priority="136" operator="containsText" text="A">
      <formula>NOT(ISERROR(SEARCH("A",J134)))</formula>
    </cfRule>
    <cfRule type="containsText" dxfId="138" priority="135" operator="containsText" text="G">
      <formula>NOT(ISERROR(SEARCH("G",J134)))</formula>
    </cfRule>
    <cfRule type="containsText" dxfId="137" priority="134" operator="containsText" text="C">
      <formula>NOT(ISERROR(SEARCH("C",J134)))</formula>
    </cfRule>
    <cfRule type="containsText" dxfId="136" priority="133" operator="containsText" text="T">
      <formula>NOT(ISERROR(SEARCH("T",J134)))</formula>
    </cfRule>
  </conditionalFormatting>
  <conditionalFormatting sqref="J139:J140">
    <cfRule type="containsText" dxfId="135" priority="130" operator="containsText" text="C">
      <formula>NOT(ISERROR(SEARCH("C",J139)))</formula>
    </cfRule>
    <cfRule type="containsText" dxfId="134" priority="132" operator="containsText" text="A">
      <formula>NOT(ISERROR(SEARCH("A",J139)))</formula>
    </cfRule>
    <cfRule type="containsText" dxfId="133" priority="131" operator="containsText" text="G">
      <formula>NOT(ISERROR(SEARCH("G",J139)))</formula>
    </cfRule>
    <cfRule type="containsText" dxfId="132" priority="129" operator="containsText" text="T">
      <formula>NOT(ISERROR(SEARCH("T",J139)))</formula>
    </cfRule>
  </conditionalFormatting>
  <conditionalFormatting sqref="J142:J145">
    <cfRule type="containsText" dxfId="131" priority="128" operator="containsText" text="A">
      <formula>NOT(ISERROR(SEARCH("A",J142)))</formula>
    </cfRule>
    <cfRule type="containsText" dxfId="130" priority="127" operator="containsText" text="G">
      <formula>NOT(ISERROR(SEARCH("G",J142)))</formula>
    </cfRule>
    <cfRule type="containsText" dxfId="129" priority="126" operator="containsText" text="C">
      <formula>NOT(ISERROR(SEARCH("C",J142)))</formula>
    </cfRule>
    <cfRule type="containsText" dxfId="128" priority="125" operator="containsText" text="T">
      <formula>NOT(ISERROR(SEARCH("T",J142)))</formula>
    </cfRule>
  </conditionalFormatting>
  <conditionalFormatting sqref="J148:J150">
    <cfRule type="containsText" dxfId="127" priority="124" operator="containsText" text="A">
      <formula>NOT(ISERROR(SEARCH("A",J148)))</formula>
    </cfRule>
    <cfRule type="containsText" dxfId="126" priority="123" operator="containsText" text="G">
      <formula>NOT(ISERROR(SEARCH("G",J148)))</formula>
    </cfRule>
    <cfRule type="containsText" dxfId="125" priority="122" operator="containsText" text="C">
      <formula>NOT(ISERROR(SEARCH("C",J148)))</formula>
    </cfRule>
    <cfRule type="containsText" dxfId="124" priority="121" operator="containsText" text="T">
      <formula>NOT(ISERROR(SEARCH("T",J148)))</formula>
    </cfRule>
  </conditionalFormatting>
  <conditionalFormatting sqref="J153:J155">
    <cfRule type="containsText" dxfId="123" priority="118" operator="containsText" text="C">
      <formula>NOT(ISERROR(SEARCH("C",J153)))</formula>
    </cfRule>
    <cfRule type="containsText" dxfId="122" priority="117" operator="containsText" text="T">
      <formula>NOT(ISERROR(SEARCH("T",J153)))</formula>
    </cfRule>
    <cfRule type="containsText" dxfId="121" priority="120" operator="containsText" text="A">
      <formula>NOT(ISERROR(SEARCH("A",J153)))</formula>
    </cfRule>
    <cfRule type="containsText" dxfId="120" priority="119" operator="containsText" text="G">
      <formula>NOT(ISERROR(SEARCH("G",J153)))</formula>
    </cfRule>
  </conditionalFormatting>
  <conditionalFormatting sqref="J157">
    <cfRule type="containsText" dxfId="119" priority="113" operator="containsText" text="T">
      <formula>NOT(ISERROR(SEARCH("T",J157)))</formula>
    </cfRule>
    <cfRule type="containsText" dxfId="118" priority="114" operator="containsText" text="C">
      <formula>NOT(ISERROR(SEARCH("C",J157)))</formula>
    </cfRule>
    <cfRule type="containsText" dxfId="117" priority="115" operator="containsText" text="G">
      <formula>NOT(ISERROR(SEARCH("G",J157)))</formula>
    </cfRule>
    <cfRule type="containsText" dxfId="116" priority="116" operator="containsText" text="A">
      <formula>NOT(ISERROR(SEARCH("A",J157)))</formula>
    </cfRule>
  </conditionalFormatting>
  <conditionalFormatting sqref="J160:J163">
    <cfRule type="containsText" dxfId="115" priority="111" operator="containsText" text="G">
      <formula>NOT(ISERROR(SEARCH("G",J160)))</formula>
    </cfRule>
    <cfRule type="containsText" dxfId="114" priority="112" operator="containsText" text="A">
      <formula>NOT(ISERROR(SEARCH("A",J160)))</formula>
    </cfRule>
    <cfRule type="containsText" dxfId="113" priority="110" operator="containsText" text="C">
      <formula>NOT(ISERROR(SEARCH("C",J160)))</formula>
    </cfRule>
    <cfRule type="containsText" dxfId="112" priority="109" operator="containsText" text="T">
      <formula>NOT(ISERROR(SEARCH("T",J160)))</formula>
    </cfRule>
  </conditionalFormatting>
  <conditionalFormatting sqref="J166:J174">
    <cfRule type="containsText" dxfId="111" priority="106" operator="containsText" text="C">
      <formula>NOT(ISERROR(SEARCH("C",J166)))</formula>
    </cfRule>
    <cfRule type="containsText" dxfId="110" priority="108" operator="containsText" text="A">
      <formula>NOT(ISERROR(SEARCH("A",J166)))</formula>
    </cfRule>
    <cfRule type="containsText" dxfId="109" priority="107" operator="containsText" text="G">
      <formula>NOT(ISERROR(SEARCH("G",J166)))</formula>
    </cfRule>
    <cfRule type="containsText" dxfId="108" priority="105" operator="containsText" text="T">
      <formula>NOT(ISERROR(SEARCH("T",J166)))</formula>
    </cfRule>
  </conditionalFormatting>
  <conditionalFormatting sqref="J177">
    <cfRule type="containsText" dxfId="107" priority="102" operator="containsText" text="C">
      <formula>NOT(ISERROR(SEARCH("C",J177)))</formula>
    </cfRule>
    <cfRule type="containsText" dxfId="106" priority="104" operator="containsText" text="A">
      <formula>NOT(ISERROR(SEARCH("A",J177)))</formula>
    </cfRule>
    <cfRule type="containsText" dxfId="105" priority="103" operator="containsText" text="G">
      <formula>NOT(ISERROR(SEARCH("G",J177)))</formula>
    </cfRule>
    <cfRule type="containsText" dxfId="104" priority="101" operator="containsText" text="T">
      <formula>NOT(ISERROR(SEARCH("T",J177)))</formula>
    </cfRule>
  </conditionalFormatting>
  <conditionalFormatting sqref="J180:J181">
    <cfRule type="containsText" dxfId="103" priority="100" operator="containsText" text="A">
      <formula>NOT(ISERROR(SEARCH("A",J180)))</formula>
    </cfRule>
    <cfRule type="containsText" dxfId="102" priority="99" operator="containsText" text="G">
      <formula>NOT(ISERROR(SEARCH("G",J180)))</formula>
    </cfRule>
    <cfRule type="containsText" dxfId="101" priority="98" operator="containsText" text="C">
      <formula>NOT(ISERROR(SEARCH("C",J180)))</formula>
    </cfRule>
    <cfRule type="containsText" dxfId="100" priority="97" operator="containsText" text="T">
      <formula>NOT(ISERROR(SEARCH("T",J180)))</formula>
    </cfRule>
  </conditionalFormatting>
  <conditionalFormatting sqref="J185">
    <cfRule type="containsText" dxfId="99" priority="93" operator="containsText" text="T">
      <formula>NOT(ISERROR(SEARCH("T",J185)))</formula>
    </cfRule>
    <cfRule type="containsText" dxfId="98" priority="94" operator="containsText" text="C">
      <formula>NOT(ISERROR(SEARCH("C",J185)))</formula>
    </cfRule>
    <cfRule type="containsText" dxfId="97" priority="95" operator="containsText" text="G">
      <formula>NOT(ISERROR(SEARCH("G",J185)))</formula>
    </cfRule>
    <cfRule type="containsText" dxfId="96" priority="96" operator="containsText" text="A">
      <formula>NOT(ISERROR(SEARCH("A",J185)))</formula>
    </cfRule>
  </conditionalFormatting>
  <conditionalFormatting sqref="J187">
    <cfRule type="containsText" dxfId="95" priority="89" operator="containsText" text="T">
      <formula>NOT(ISERROR(SEARCH("T",J187)))</formula>
    </cfRule>
    <cfRule type="containsText" dxfId="94" priority="91" operator="containsText" text="G">
      <formula>NOT(ISERROR(SEARCH("G",J187)))</formula>
    </cfRule>
    <cfRule type="containsText" dxfId="93" priority="92" operator="containsText" text="A">
      <formula>NOT(ISERROR(SEARCH("A",J187)))</formula>
    </cfRule>
    <cfRule type="containsText" dxfId="92" priority="90" operator="containsText" text="C">
      <formula>NOT(ISERROR(SEARCH("C",J187)))</formula>
    </cfRule>
  </conditionalFormatting>
  <conditionalFormatting sqref="J190:J196">
    <cfRule type="containsText" dxfId="91" priority="85" operator="containsText" text="T">
      <formula>NOT(ISERROR(SEARCH("T",J190)))</formula>
    </cfRule>
    <cfRule type="containsText" dxfId="90" priority="86" operator="containsText" text="C">
      <formula>NOT(ISERROR(SEARCH("C",J190)))</formula>
    </cfRule>
    <cfRule type="containsText" dxfId="89" priority="87" operator="containsText" text="G">
      <formula>NOT(ISERROR(SEARCH("G",J190)))</formula>
    </cfRule>
    <cfRule type="containsText" dxfId="88" priority="88" operator="containsText" text="A">
      <formula>NOT(ISERROR(SEARCH("A",J190)))</formula>
    </cfRule>
  </conditionalFormatting>
  <conditionalFormatting sqref="J5:L98 J99:J105">
    <cfRule type="containsText" dxfId="87" priority="252" operator="containsText" text="A">
      <formula>NOT(ISERROR(SEARCH("A",J5)))</formula>
    </cfRule>
    <cfRule type="containsText" dxfId="86" priority="251" operator="containsText" text="G">
      <formula>NOT(ISERROR(SEARCH("G",J5)))</formula>
    </cfRule>
    <cfRule type="containsText" dxfId="85" priority="250" operator="containsText" text="C">
      <formula>NOT(ISERROR(SEARCH("C",J5)))</formula>
    </cfRule>
    <cfRule type="containsText" dxfId="84" priority="249" operator="containsText" text="T">
      <formula>NOT(ISERROR(SEARCH("T",J5)))</formula>
    </cfRule>
  </conditionalFormatting>
  <conditionalFormatting sqref="K99:K196">
    <cfRule type="containsText" dxfId="83" priority="81" operator="containsText" text="T">
      <formula>NOT(ISERROR(SEARCH("T",K99)))</formula>
    </cfRule>
    <cfRule type="containsText" dxfId="82" priority="84" operator="containsText" text="A">
      <formula>NOT(ISERROR(SEARCH("A",K99)))</formula>
    </cfRule>
    <cfRule type="containsText" dxfId="81" priority="83" operator="containsText" text="G">
      <formula>NOT(ISERROR(SEARCH("G",K99)))</formula>
    </cfRule>
    <cfRule type="containsText" dxfId="80" priority="82" operator="containsText" text="C">
      <formula>NOT(ISERROR(SEARCH("C",K99)))</formula>
    </cfRule>
  </conditionalFormatting>
  <conditionalFormatting sqref="L99:L106">
    <cfRule type="containsText" dxfId="79" priority="80" operator="containsText" text="A">
      <formula>NOT(ISERROR(SEARCH("A",L99)))</formula>
    </cfRule>
    <cfRule type="containsText" dxfId="78" priority="79" operator="containsText" text="G">
      <formula>NOT(ISERROR(SEARCH("G",L99)))</formula>
    </cfRule>
    <cfRule type="containsText" dxfId="77" priority="78" operator="containsText" text="C">
      <formula>NOT(ISERROR(SEARCH("C",L99)))</formula>
    </cfRule>
    <cfRule type="containsText" dxfId="76" priority="77" operator="containsText" text="T">
      <formula>NOT(ISERROR(SEARCH("T",L99)))</formula>
    </cfRule>
  </conditionalFormatting>
  <conditionalFormatting sqref="L108">
    <cfRule type="containsText" dxfId="75" priority="76" operator="containsText" text="A">
      <formula>NOT(ISERROR(SEARCH("A",L108)))</formula>
    </cfRule>
    <cfRule type="containsText" dxfId="74" priority="75" operator="containsText" text="G">
      <formula>NOT(ISERROR(SEARCH("G",L108)))</formula>
    </cfRule>
    <cfRule type="containsText" dxfId="73" priority="74" operator="containsText" text="C">
      <formula>NOT(ISERROR(SEARCH("C",L108)))</formula>
    </cfRule>
    <cfRule type="containsText" dxfId="72" priority="73" operator="containsText" text="T">
      <formula>NOT(ISERROR(SEARCH("T",L108)))</formula>
    </cfRule>
  </conditionalFormatting>
  <conditionalFormatting sqref="L112">
    <cfRule type="containsText" dxfId="71" priority="72" operator="containsText" text="A">
      <formula>NOT(ISERROR(SEARCH("A",L112)))</formula>
    </cfRule>
    <cfRule type="containsText" dxfId="70" priority="71" operator="containsText" text="G">
      <formula>NOT(ISERROR(SEARCH("G",L112)))</formula>
    </cfRule>
    <cfRule type="containsText" dxfId="69" priority="69" operator="containsText" text="T">
      <formula>NOT(ISERROR(SEARCH("T",L112)))</formula>
    </cfRule>
    <cfRule type="containsText" dxfId="68" priority="70" operator="containsText" text="C">
      <formula>NOT(ISERROR(SEARCH("C",L112)))</formula>
    </cfRule>
  </conditionalFormatting>
  <conditionalFormatting sqref="L114">
    <cfRule type="containsText" dxfId="67" priority="68" operator="containsText" text="A">
      <formula>NOT(ISERROR(SEARCH("A",L114)))</formula>
    </cfRule>
    <cfRule type="containsText" dxfId="66" priority="67" operator="containsText" text="G">
      <formula>NOT(ISERROR(SEARCH("G",L114)))</formula>
    </cfRule>
    <cfRule type="containsText" dxfId="65" priority="66" operator="containsText" text="C">
      <formula>NOT(ISERROR(SEARCH("C",L114)))</formula>
    </cfRule>
    <cfRule type="containsText" dxfId="64" priority="65" operator="containsText" text="T">
      <formula>NOT(ISERROR(SEARCH("T",L114)))</formula>
    </cfRule>
  </conditionalFormatting>
  <conditionalFormatting sqref="L117:L118">
    <cfRule type="containsText" dxfId="63" priority="64" operator="containsText" text="A">
      <formula>NOT(ISERROR(SEARCH("A",L117)))</formula>
    </cfRule>
    <cfRule type="containsText" dxfId="62" priority="63" operator="containsText" text="G">
      <formula>NOT(ISERROR(SEARCH("G",L117)))</formula>
    </cfRule>
    <cfRule type="containsText" dxfId="61" priority="62" operator="containsText" text="C">
      <formula>NOT(ISERROR(SEARCH("C",L117)))</formula>
    </cfRule>
    <cfRule type="containsText" dxfId="60" priority="61" operator="containsText" text="T">
      <formula>NOT(ISERROR(SEARCH("T",L117)))</formula>
    </cfRule>
  </conditionalFormatting>
  <conditionalFormatting sqref="L122">
    <cfRule type="containsText" dxfId="59" priority="60" operator="containsText" text="A">
      <formula>NOT(ISERROR(SEARCH("A",L122)))</formula>
    </cfRule>
    <cfRule type="containsText" dxfId="58" priority="59" operator="containsText" text="G">
      <formula>NOT(ISERROR(SEARCH("G",L122)))</formula>
    </cfRule>
    <cfRule type="containsText" dxfId="57" priority="58" operator="containsText" text="C">
      <formula>NOT(ISERROR(SEARCH("C",L122)))</formula>
    </cfRule>
    <cfRule type="containsText" dxfId="56" priority="57" operator="containsText" text="T">
      <formula>NOT(ISERROR(SEARCH("T",L122)))</formula>
    </cfRule>
  </conditionalFormatting>
  <conditionalFormatting sqref="L124">
    <cfRule type="containsText" dxfId="55" priority="56" operator="containsText" text="A">
      <formula>NOT(ISERROR(SEARCH("A",L124)))</formula>
    </cfRule>
    <cfRule type="containsText" dxfId="54" priority="55" operator="containsText" text="G">
      <formula>NOT(ISERROR(SEARCH("G",L124)))</formula>
    </cfRule>
    <cfRule type="containsText" dxfId="53" priority="54" operator="containsText" text="C">
      <formula>NOT(ISERROR(SEARCH("C",L124)))</formula>
    </cfRule>
    <cfRule type="containsText" dxfId="52" priority="53" operator="containsText" text="T">
      <formula>NOT(ISERROR(SEARCH("T",L124)))</formula>
    </cfRule>
  </conditionalFormatting>
  <conditionalFormatting sqref="L133">
    <cfRule type="containsText" dxfId="51" priority="52" operator="containsText" text="A">
      <formula>NOT(ISERROR(SEARCH("A",L133)))</formula>
    </cfRule>
    <cfRule type="containsText" dxfId="50" priority="51" operator="containsText" text="G">
      <formula>NOT(ISERROR(SEARCH("G",L133)))</formula>
    </cfRule>
    <cfRule type="containsText" dxfId="49" priority="50" operator="containsText" text="C">
      <formula>NOT(ISERROR(SEARCH("C",L133)))</formula>
    </cfRule>
    <cfRule type="containsText" dxfId="48" priority="49" operator="containsText" text="T">
      <formula>NOT(ISERROR(SEARCH("T",L133)))</formula>
    </cfRule>
  </conditionalFormatting>
  <conditionalFormatting sqref="L137:L138">
    <cfRule type="containsText" dxfId="47" priority="48" operator="containsText" text="A">
      <formula>NOT(ISERROR(SEARCH("A",L137)))</formula>
    </cfRule>
    <cfRule type="containsText" dxfId="46" priority="47" operator="containsText" text="G">
      <formula>NOT(ISERROR(SEARCH("G",L137)))</formula>
    </cfRule>
    <cfRule type="containsText" dxfId="45" priority="46" operator="containsText" text="C">
      <formula>NOT(ISERROR(SEARCH("C",L137)))</formula>
    </cfRule>
    <cfRule type="containsText" dxfId="44" priority="45" operator="containsText" text="T">
      <formula>NOT(ISERROR(SEARCH("T",L137)))</formula>
    </cfRule>
  </conditionalFormatting>
  <conditionalFormatting sqref="L141">
    <cfRule type="containsText" dxfId="43" priority="44" operator="containsText" text="A">
      <formula>NOT(ISERROR(SEARCH("A",L141)))</formula>
    </cfRule>
    <cfRule type="containsText" dxfId="42" priority="42" operator="containsText" text="C">
      <formula>NOT(ISERROR(SEARCH("C",L141)))</formula>
    </cfRule>
    <cfRule type="containsText" dxfId="41" priority="41" operator="containsText" text="T">
      <formula>NOT(ISERROR(SEARCH("T",L141)))</formula>
    </cfRule>
    <cfRule type="containsText" dxfId="40" priority="43" operator="containsText" text="G">
      <formula>NOT(ISERROR(SEARCH("G",L141)))</formula>
    </cfRule>
  </conditionalFormatting>
  <conditionalFormatting sqref="L146:L147">
    <cfRule type="containsText" dxfId="39" priority="38" operator="containsText" text="C">
      <formula>NOT(ISERROR(SEARCH("C",L146)))</formula>
    </cfRule>
    <cfRule type="containsText" dxfId="38" priority="40" operator="containsText" text="A">
      <formula>NOT(ISERROR(SEARCH("A",L146)))</formula>
    </cfRule>
    <cfRule type="containsText" dxfId="37" priority="39" operator="containsText" text="G">
      <formula>NOT(ISERROR(SEARCH("G",L146)))</formula>
    </cfRule>
    <cfRule type="containsText" dxfId="36" priority="37" operator="containsText" text="T">
      <formula>NOT(ISERROR(SEARCH("T",L146)))</formula>
    </cfRule>
  </conditionalFormatting>
  <conditionalFormatting sqref="L151:L152">
    <cfRule type="containsText" dxfId="35" priority="36" operator="containsText" text="A">
      <formula>NOT(ISERROR(SEARCH("A",L151)))</formula>
    </cfRule>
    <cfRule type="containsText" dxfId="34" priority="35" operator="containsText" text="G">
      <formula>NOT(ISERROR(SEARCH("G",L151)))</formula>
    </cfRule>
    <cfRule type="containsText" dxfId="33" priority="34" operator="containsText" text="C">
      <formula>NOT(ISERROR(SEARCH("C",L151)))</formula>
    </cfRule>
    <cfRule type="containsText" dxfId="32" priority="33" operator="containsText" text="T">
      <formula>NOT(ISERROR(SEARCH("T",L151)))</formula>
    </cfRule>
  </conditionalFormatting>
  <conditionalFormatting sqref="L156">
    <cfRule type="containsText" dxfId="31" priority="32" operator="containsText" text="A">
      <formula>NOT(ISERROR(SEARCH("A",L156)))</formula>
    </cfRule>
    <cfRule type="containsText" dxfId="30" priority="31" operator="containsText" text="G">
      <formula>NOT(ISERROR(SEARCH("G",L156)))</formula>
    </cfRule>
    <cfRule type="containsText" dxfId="29" priority="30" operator="containsText" text="C">
      <formula>NOT(ISERROR(SEARCH("C",L156)))</formula>
    </cfRule>
    <cfRule type="containsText" dxfId="28" priority="29" operator="containsText" text="T">
      <formula>NOT(ISERROR(SEARCH("T",L156)))</formula>
    </cfRule>
  </conditionalFormatting>
  <conditionalFormatting sqref="L158:L159">
    <cfRule type="containsText" dxfId="27" priority="25" operator="containsText" text="T">
      <formula>NOT(ISERROR(SEARCH("T",L158)))</formula>
    </cfRule>
    <cfRule type="containsText" dxfId="26" priority="26" operator="containsText" text="C">
      <formula>NOT(ISERROR(SEARCH("C",L158)))</formula>
    </cfRule>
    <cfRule type="containsText" dxfId="25" priority="28" operator="containsText" text="A">
      <formula>NOT(ISERROR(SEARCH("A",L158)))</formula>
    </cfRule>
    <cfRule type="containsText" dxfId="24" priority="27" operator="containsText" text="G">
      <formula>NOT(ISERROR(SEARCH("G",L158)))</formula>
    </cfRule>
  </conditionalFormatting>
  <conditionalFormatting sqref="L164:L165">
    <cfRule type="containsText" dxfId="23" priority="23" operator="containsText" text="G">
      <formula>NOT(ISERROR(SEARCH("G",L164)))</formula>
    </cfRule>
    <cfRule type="containsText" dxfId="22" priority="24" operator="containsText" text="A">
      <formula>NOT(ISERROR(SEARCH("A",L164)))</formula>
    </cfRule>
    <cfRule type="containsText" dxfId="21" priority="22" operator="containsText" text="C">
      <formula>NOT(ISERROR(SEARCH("C",L164)))</formula>
    </cfRule>
    <cfRule type="containsText" dxfId="20" priority="21" operator="containsText" text="T">
      <formula>NOT(ISERROR(SEARCH("T",L164)))</formula>
    </cfRule>
  </conditionalFormatting>
  <conditionalFormatting sqref="L175:L176">
    <cfRule type="containsText" dxfId="19" priority="20" operator="containsText" text="A">
      <formula>NOT(ISERROR(SEARCH("A",L175)))</formula>
    </cfRule>
    <cfRule type="containsText" dxfId="18" priority="19" operator="containsText" text="G">
      <formula>NOT(ISERROR(SEARCH("G",L175)))</formula>
    </cfRule>
    <cfRule type="containsText" dxfId="17" priority="18" operator="containsText" text="C">
      <formula>NOT(ISERROR(SEARCH("C",L175)))</formula>
    </cfRule>
    <cfRule type="containsText" dxfId="16" priority="17" operator="containsText" text="T">
      <formula>NOT(ISERROR(SEARCH("T",L175)))</formula>
    </cfRule>
  </conditionalFormatting>
  <conditionalFormatting sqref="L178:L179">
    <cfRule type="containsText" dxfId="15" priority="16" operator="containsText" text="A">
      <formula>NOT(ISERROR(SEARCH("A",L178)))</formula>
    </cfRule>
    <cfRule type="containsText" dxfId="14" priority="15" operator="containsText" text="G">
      <formula>NOT(ISERROR(SEARCH("G",L178)))</formula>
    </cfRule>
    <cfRule type="containsText" dxfId="13" priority="14" operator="containsText" text="C">
      <formula>NOT(ISERROR(SEARCH("C",L178)))</formula>
    </cfRule>
    <cfRule type="containsText" dxfId="12" priority="13" operator="containsText" text="T">
      <formula>NOT(ISERROR(SEARCH("T",L178)))</formula>
    </cfRule>
  </conditionalFormatting>
  <conditionalFormatting sqref="L182:L184">
    <cfRule type="containsText" dxfId="11" priority="12" operator="containsText" text="A">
      <formula>NOT(ISERROR(SEARCH("A",L182)))</formula>
    </cfRule>
    <cfRule type="containsText" dxfId="10" priority="11" operator="containsText" text="G">
      <formula>NOT(ISERROR(SEARCH("G",L182)))</formula>
    </cfRule>
    <cfRule type="containsText" dxfId="9" priority="9" operator="containsText" text="T">
      <formula>NOT(ISERROR(SEARCH("T",L182)))</formula>
    </cfRule>
    <cfRule type="containsText" dxfId="8" priority="10" operator="containsText" text="C">
      <formula>NOT(ISERROR(SEARCH("C",L182)))</formula>
    </cfRule>
  </conditionalFormatting>
  <conditionalFormatting sqref="L186">
    <cfRule type="containsText" dxfId="7" priority="5" operator="containsText" text="T">
      <formula>NOT(ISERROR(SEARCH("T",L186)))</formula>
    </cfRule>
    <cfRule type="containsText" dxfId="6" priority="8" operator="containsText" text="A">
      <formula>NOT(ISERROR(SEARCH("A",L186)))</formula>
    </cfRule>
    <cfRule type="containsText" dxfId="5" priority="7" operator="containsText" text="G">
      <formula>NOT(ISERROR(SEARCH("G",L186)))</formula>
    </cfRule>
    <cfRule type="containsText" dxfId="4" priority="6" operator="containsText" text="C">
      <formula>NOT(ISERROR(SEARCH("C",L186)))</formula>
    </cfRule>
  </conditionalFormatting>
  <conditionalFormatting sqref="L188:L189">
    <cfRule type="containsText" dxfId="3" priority="4" operator="containsText" text="A">
      <formula>NOT(ISERROR(SEARCH("A",L188)))</formula>
    </cfRule>
    <cfRule type="containsText" dxfId="2" priority="3" operator="containsText" text="G">
      <formula>NOT(ISERROR(SEARCH("G",L188)))</formula>
    </cfRule>
    <cfRule type="containsText" dxfId="1" priority="1" operator="containsText" text="T">
      <formula>NOT(ISERROR(SEARCH("T",L188)))</formula>
    </cfRule>
    <cfRule type="containsText" dxfId="0" priority="2" operator="containsText" text="C">
      <formula>NOT(ISERROR(SEARCH("C",L188)))</formula>
    </cfRule>
  </conditionalFormatting>
  <pageMargins left="0.7" right="0.7" top="0.75" bottom="0.75" header="0.3" footer="0.3"/>
  <pageSetup paperSize="9" scale="81" fitToHeight="0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B1:AC45"/>
  <sheetViews>
    <sheetView zoomScale="85" zoomScaleNormal="85" workbookViewId="0">
      <selection activeCell="N1" sqref="N1"/>
    </sheetView>
  </sheetViews>
  <sheetFormatPr defaultRowHeight="13.2" x14ac:dyDescent="0.2"/>
  <cols>
    <col min="2" max="3" width="8.33203125" customWidth="1"/>
    <col min="4" max="4" width="7.21875" bestFit="1" customWidth="1"/>
    <col min="5" max="5" width="6.77734375" bestFit="1" customWidth="1"/>
    <col min="6" max="6" width="7.21875" bestFit="1" customWidth="1"/>
    <col min="7" max="7" width="6.77734375" bestFit="1" customWidth="1"/>
    <col min="8" max="8" width="7.21875" bestFit="1" customWidth="1"/>
    <col min="9" max="9" width="6.77734375" bestFit="1" customWidth="1"/>
    <col min="10" max="10" width="7.21875" bestFit="1" customWidth="1"/>
    <col min="11" max="11" width="6.77734375" bestFit="1" customWidth="1"/>
    <col min="12" max="12" width="7.21875" bestFit="1" customWidth="1"/>
    <col min="13" max="13" width="6.77734375" bestFit="1" customWidth="1"/>
    <col min="14" max="14" width="7.21875" bestFit="1" customWidth="1"/>
    <col min="15" max="15" width="6.77734375" bestFit="1" customWidth="1"/>
    <col min="16" max="16" width="7.21875" bestFit="1" customWidth="1"/>
    <col min="17" max="17" width="6.77734375" bestFit="1" customWidth="1"/>
    <col min="18" max="18" width="7.21875" bestFit="1" customWidth="1"/>
    <col min="19" max="19" width="6.77734375" bestFit="1" customWidth="1"/>
    <col min="20" max="20" width="7.21875" bestFit="1" customWidth="1"/>
    <col min="21" max="21" width="6.77734375" bestFit="1" customWidth="1"/>
    <col min="22" max="22" width="7.21875" bestFit="1" customWidth="1"/>
    <col min="23" max="23" width="6.77734375" bestFit="1" customWidth="1"/>
    <col min="24" max="24" width="7.21875" bestFit="1" customWidth="1"/>
    <col min="25" max="25" width="6.77734375" bestFit="1" customWidth="1"/>
    <col min="26" max="26" width="7.21875" bestFit="1" customWidth="1"/>
    <col min="27" max="27" width="6.77734375" bestFit="1" customWidth="1"/>
    <col min="28" max="28" width="7.21875" bestFit="1" customWidth="1"/>
    <col min="29" max="29" width="6.77734375" bestFit="1" customWidth="1"/>
  </cols>
  <sheetData>
    <row r="1" spans="2:29" ht="13.8" x14ac:dyDescent="0.25">
      <c r="B1" s="19" t="s">
        <v>700</v>
      </c>
    </row>
    <row r="2" spans="2:29" x14ac:dyDescent="0.2">
      <c r="D2" s="35"/>
      <c r="E2" s="35"/>
      <c r="F2" s="35"/>
      <c r="G2" s="35"/>
      <c r="H2" s="35"/>
      <c r="I2" s="35"/>
      <c r="J2" s="35"/>
      <c r="K2" s="35"/>
      <c r="L2" s="35"/>
      <c r="M2" s="35"/>
      <c r="N2" s="35"/>
      <c r="O2" s="35"/>
      <c r="P2" s="35"/>
      <c r="Q2" s="35"/>
      <c r="R2" s="35"/>
      <c r="S2" s="35"/>
      <c r="T2" s="35"/>
      <c r="U2" s="35"/>
      <c r="V2" s="35"/>
      <c r="W2" s="35"/>
      <c r="X2" s="35"/>
      <c r="Y2" s="35"/>
      <c r="Z2" s="35"/>
      <c r="AA2" s="35"/>
      <c r="AB2" s="35"/>
      <c r="AC2" s="35"/>
    </row>
    <row r="3" spans="2:29" ht="13.8" customHeight="1" x14ac:dyDescent="0.2">
      <c r="B3" s="25" t="s">
        <v>25</v>
      </c>
      <c r="C3" s="36" t="s">
        <v>21</v>
      </c>
      <c r="D3" s="30" t="s">
        <v>8</v>
      </c>
      <c r="E3" s="31"/>
      <c r="F3" s="39" t="s">
        <v>664</v>
      </c>
      <c r="G3" s="31"/>
      <c r="H3" s="30" t="s">
        <v>9</v>
      </c>
      <c r="I3" s="31"/>
      <c r="J3" s="30" t="s">
        <v>10</v>
      </c>
      <c r="K3" s="31"/>
      <c r="L3" s="30" t="s">
        <v>11</v>
      </c>
      <c r="M3" s="31"/>
      <c r="N3" s="28" t="s">
        <v>12</v>
      </c>
      <c r="O3" s="29"/>
      <c r="P3" s="29"/>
      <c r="Q3" s="29"/>
      <c r="R3" s="29"/>
      <c r="S3" s="29"/>
      <c r="T3" s="29"/>
      <c r="U3" s="29"/>
      <c r="V3" s="29"/>
      <c r="W3" s="29"/>
      <c r="X3" s="29"/>
      <c r="Y3" s="29"/>
      <c r="Z3" s="29"/>
      <c r="AA3" s="29"/>
      <c r="AB3" s="2"/>
      <c r="AC3" s="4"/>
    </row>
    <row r="4" spans="2:29" ht="13.8" x14ac:dyDescent="0.2">
      <c r="B4" s="26"/>
      <c r="C4" s="37"/>
      <c r="D4" s="32"/>
      <c r="E4" s="33"/>
      <c r="F4" s="40"/>
      <c r="G4" s="33"/>
      <c r="H4" s="32"/>
      <c r="I4" s="33"/>
      <c r="J4" s="32"/>
      <c r="K4" s="33"/>
      <c r="L4" s="32"/>
      <c r="M4" s="33"/>
      <c r="N4" s="28" t="s">
        <v>13</v>
      </c>
      <c r="O4" s="34"/>
      <c r="P4" s="29" t="s">
        <v>14</v>
      </c>
      <c r="Q4" s="34"/>
      <c r="R4" s="29" t="s">
        <v>15</v>
      </c>
      <c r="S4" s="34"/>
      <c r="T4" s="29" t="s">
        <v>16</v>
      </c>
      <c r="U4" s="34"/>
      <c r="V4" s="29" t="s">
        <v>17</v>
      </c>
      <c r="W4" s="34"/>
      <c r="X4" s="29" t="s">
        <v>18</v>
      </c>
      <c r="Y4" s="34"/>
      <c r="Z4" s="29" t="s">
        <v>19</v>
      </c>
      <c r="AA4" s="34"/>
      <c r="AB4" s="29" t="s">
        <v>20</v>
      </c>
      <c r="AC4" s="34"/>
    </row>
    <row r="5" spans="2:29" ht="13.8" x14ac:dyDescent="0.2">
      <c r="B5" s="27"/>
      <c r="C5" s="38"/>
      <c r="D5" s="3" t="s">
        <v>4</v>
      </c>
      <c r="E5" s="3" t="s">
        <v>7</v>
      </c>
      <c r="F5" s="3" t="s">
        <v>4</v>
      </c>
      <c r="G5" s="3" t="s">
        <v>7</v>
      </c>
      <c r="H5" s="3" t="s">
        <v>4</v>
      </c>
      <c r="I5" s="3" t="s">
        <v>7</v>
      </c>
      <c r="J5" s="3" t="s">
        <v>4</v>
      </c>
      <c r="K5" s="3" t="s">
        <v>7</v>
      </c>
      <c r="L5" s="3" t="s">
        <v>4</v>
      </c>
      <c r="M5" s="3" t="s">
        <v>7</v>
      </c>
      <c r="N5" s="3" t="s">
        <v>4</v>
      </c>
      <c r="O5" s="3" t="s">
        <v>7</v>
      </c>
      <c r="P5" s="3" t="s">
        <v>4</v>
      </c>
      <c r="Q5" s="3" t="s">
        <v>7</v>
      </c>
      <c r="R5" s="3" t="s">
        <v>4</v>
      </c>
      <c r="S5" s="3" t="s">
        <v>7</v>
      </c>
      <c r="T5" s="3" t="s">
        <v>4</v>
      </c>
      <c r="U5" s="3" t="s">
        <v>7</v>
      </c>
      <c r="V5" s="3" t="s">
        <v>4</v>
      </c>
      <c r="W5" s="3" t="s">
        <v>7</v>
      </c>
      <c r="X5" s="3" t="s">
        <v>4</v>
      </c>
      <c r="Y5" s="3" t="s">
        <v>7</v>
      </c>
      <c r="Z5" s="3" t="s">
        <v>4</v>
      </c>
      <c r="AA5" s="3" t="s">
        <v>7</v>
      </c>
      <c r="AB5" s="3" t="s">
        <v>4</v>
      </c>
      <c r="AC5" s="3" t="s">
        <v>7</v>
      </c>
    </row>
    <row r="6" spans="2:29" ht="13.8" x14ac:dyDescent="0.25">
      <c r="B6" s="12" t="s">
        <v>22</v>
      </c>
      <c r="C6" s="5">
        <v>55.4</v>
      </c>
      <c r="D6" s="3">
        <v>9828</v>
      </c>
      <c r="E6" s="6">
        <v>236.36437100000001</v>
      </c>
      <c r="F6" s="7">
        <v>3127</v>
      </c>
      <c r="G6" s="8">
        <v>433.30729200000002</v>
      </c>
      <c r="H6" s="3">
        <v>1377</v>
      </c>
      <c r="I6" s="6">
        <v>250.209531</v>
      </c>
      <c r="J6" s="3">
        <v>1375</v>
      </c>
      <c r="K6" s="6">
        <v>437.97651500000001</v>
      </c>
      <c r="L6" s="3">
        <v>1314</v>
      </c>
      <c r="M6" s="6">
        <v>100.205719</v>
      </c>
      <c r="N6" s="7">
        <v>1388</v>
      </c>
      <c r="O6" s="8">
        <v>334.93323299999997</v>
      </c>
      <c r="P6" s="7">
        <v>1296</v>
      </c>
      <c r="Q6" s="8">
        <v>442.24576999999999</v>
      </c>
      <c r="R6" s="7">
        <v>1310</v>
      </c>
      <c r="S6" s="8">
        <v>239.70836700000001</v>
      </c>
      <c r="T6" s="7">
        <v>1365</v>
      </c>
      <c r="U6" s="8">
        <v>233.822137</v>
      </c>
      <c r="V6" s="7">
        <v>1343</v>
      </c>
      <c r="W6" s="8">
        <v>166.425466</v>
      </c>
      <c r="X6" s="7">
        <v>1355</v>
      </c>
      <c r="Y6" s="8">
        <v>308.846923</v>
      </c>
      <c r="Z6" s="7">
        <v>1680</v>
      </c>
      <c r="AA6" s="8">
        <v>375.476923</v>
      </c>
      <c r="AB6" s="7">
        <v>1308</v>
      </c>
      <c r="AC6" s="8">
        <v>190.81883500000001</v>
      </c>
    </row>
    <row r="7" spans="2:29" ht="13.8" x14ac:dyDescent="0.25">
      <c r="B7" s="3" t="s">
        <v>23</v>
      </c>
      <c r="C7" s="6">
        <v>66.599999999999994</v>
      </c>
      <c r="D7" s="3">
        <v>9795</v>
      </c>
      <c r="E7" s="6">
        <v>251.61919900000001</v>
      </c>
      <c r="F7" s="7">
        <v>3127</v>
      </c>
      <c r="G7" s="8">
        <v>406.83854200000002</v>
      </c>
      <c r="H7" s="3">
        <v>1399</v>
      </c>
      <c r="I7" s="6">
        <v>166.35267899999999</v>
      </c>
      <c r="J7" s="3">
        <v>1356</v>
      </c>
      <c r="K7" s="6">
        <v>304.19216</v>
      </c>
      <c r="L7" s="3">
        <v>1314</v>
      </c>
      <c r="M7" s="6">
        <v>82.062747999999999</v>
      </c>
      <c r="N7" s="7">
        <v>1336</v>
      </c>
      <c r="O7" s="8">
        <v>200.01951600000001</v>
      </c>
      <c r="P7" s="7">
        <v>1506</v>
      </c>
      <c r="Q7" s="8">
        <v>249.56788399999999</v>
      </c>
      <c r="R7" s="7">
        <v>1308</v>
      </c>
      <c r="S7" s="8">
        <v>184.84197900000001</v>
      </c>
      <c r="T7" s="7">
        <v>1332</v>
      </c>
      <c r="U7" s="8">
        <v>150.80579499999999</v>
      </c>
      <c r="V7" s="7">
        <v>1338</v>
      </c>
      <c r="W7" s="8">
        <v>119.48636</v>
      </c>
      <c r="X7" s="7">
        <v>1355</v>
      </c>
      <c r="Y7" s="8">
        <v>252.90692300000001</v>
      </c>
      <c r="Z7" s="7">
        <v>1678</v>
      </c>
      <c r="AA7" s="8">
        <v>287.47196500000001</v>
      </c>
      <c r="AB7" s="7">
        <v>1306</v>
      </c>
      <c r="AC7" s="8">
        <v>160.60591500000001</v>
      </c>
    </row>
    <row r="8" spans="2:29" ht="13.8" x14ac:dyDescent="0.25">
      <c r="B8" s="3" t="s">
        <v>24</v>
      </c>
      <c r="C8" s="6">
        <v>11.1</v>
      </c>
      <c r="D8" s="3">
        <v>9805</v>
      </c>
      <c r="E8" s="6">
        <v>193.91097400000001</v>
      </c>
      <c r="F8" s="7">
        <v>3152</v>
      </c>
      <c r="G8" s="8">
        <v>336.95124299999998</v>
      </c>
      <c r="H8" s="3">
        <v>1390</v>
      </c>
      <c r="I8" s="6">
        <v>152.934831</v>
      </c>
      <c r="J8" s="3">
        <v>1356</v>
      </c>
      <c r="K8" s="6">
        <v>310.77402000000001</v>
      </c>
      <c r="L8" s="3">
        <v>1315</v>
      </c>
      <c r="M8" s="6">
        <v>66.388095000000007</v>
      </c>
      <c r="N8" s="7">
        <v>1334</v>
      </c>
      <c r="O8" s="8">
        <v>237.051603</v>
      </c>
      <c r="P8" s="7">
        <v>1342</v>
      </c>
      <c r="Q8" s="8">
        <v>310.443667</v>
      </c>
      <c r="R8" s="7">
        <v>1312</v>
      </c>
      <c r="S8" s="8">
        <v>170.785203</v>
      </c>
      <c r="T8" s="7">
        <v>1333</v>
      </c>
      <c r="U8" s="8">
        <v>155.692488</v>
      </c>
      <c r="V8" s="7">
        <v>1343</v>
      </c>
      <c r="W8" s="8">
        <v>98.166149000000004</v>
      </c>
      <c r="X8" s="7">
        <v>1337</v>
      </c>
      <c r="Y8" s="8">
        <v>232.08658299999999</v>
      </c>
      <c r="Z8" s="7">
        <v>1663</v>
      </c>
      <c r="AA8" s="8">
        <v>262.81156700000003</v>
      </c>
      <c r="AB8" s="7">
        <v>1301</v>
      </c>
      <c r="AC8" s="8">
        <v>126.02809000000001</v>
      </c>
    </row>
    <row r="9" spans="2:29" ht="13.8" x14ac:dyDescent="0.25">
      <c r="B9" s="3" t="s">
        <v>26</v>
      </c>
      <c r="C9" s="6">
        <v>26.8</v>
      </c>
      <c r="D9" s="3">
        <v>9799</v>
      </c>
      <c r="E9" s="6">
        <v>198.59277499999999</v>
      </c>
      <c r="F9" s="7">
        <v>3143</v>
      </c>
      <c r="G9" s="8">
        <v>349.31703399999998</v>
      </c>
      <c r="H9" s="3">
        <v>1385</v>
      </c>
      <c r="I9" s="6">
        <v>219.09624099999999</v>
      </c>
      <c r="J9" s="3">
        <v>1373</v>
      </c>
      <c r="K9" s="6">
        <v>398.50151699999998</v>
      </c>
      <c r="L9" s="3">
        <v>1309</v>
      </c>
      <c r="M9" s="6">
        <v>89.716905999999994</v>
      </c>
      <c r="N9" s="7">
        <v>1388</v>
      </c>
      <c r="O9" s="8">
        <v>199.19279800000001</v>
      </c>
      <c r="P9" s="7">
        <v>1341</v>
      </c>
      <c r="Q9" s="8">
        <v>274.51088600000003</v>
      </c>
      <c r="R9" s="7">
        <v>1310</v>
      </c>
      <c r="S9" s="8">
        <v>156.59920299999999</v>
      </c>
      <c r="T9" s="7">
        <v>1334</v>
      </c>
      <c r="U9" s="8">
        <v>158.18373700000001</v>
      </c>
      <c r="V9" s="7">
        <v>1339</v>
      </c>
      <c r="W9" s="8">
        <v>132.01791299999999</v>
      </c>
      <c r="X9" s="7">
        <v>1338</v>
      </c>
      <c r="Y9" s="8">
        <v>239.609509</v>
      </c>
      <c r="Z9" s="7">
        <v>1677</v>
      </c>
      <c r="AA9" s="8">
        <v>278.21454999999997</v>
      </c>
      <c r="AB9" s="7">
        <v>1306</v>
      </c>
      <c r="AC9" s="8">
        <v>151.994404</v>
      </c>
    </row>
    <row r="10" spans="2:29" ht="13.8" x14ac:dyDescent="0.25">
      <c r="B10" s="3" t="s">
        <v>27</v>
      </c>
      <c r="C10" s="3">
        <v>10</v>
      </c>
      <c r="D10" s="3">
        <v>9806</v>
      </c>
      <c r="E10" s="6">
        <v>200.53471400000001</v>
      </c>
      <c r="F10" s="7">
        <v>3125</v>
      </c>
      <c r="G10" s="8">
        <v>289.57947899999999</v>
      </c>
      <c r="H10" s="3">
        <v>1384</v>
      </c>
      <c r="I10" s="6">
        <v>213.97291200000001</v>
      </c>
      <c r="J10" s="3">
        <v>1373</v>
      </c>
      <c r="K10" s="6">
        <v>387.901366</v>
      </c>
      <c r="L10" s="3">
        <v>1311</v>
      </c>
      <c r="M10" s="6">
        <v>70.729298999999997</v>
      </c>
      <c r="N10" s="7">
        <v>1378</v>
      </c>
      <c r="O10" s="8">
        <v>195.481481</v>
      </c>
      <c r="P10" s="7">
        <v>1343</v>
      </c>
      <c r="Q10" s="8">
        <v>277.06754699999999</v>
      </c>
      <c r="R10" s="7">
        <v>1309</v>
      </c>
      <c r="S10" s="8">
        <v>161.94657100000001</v>
      </c>
      <c r="T10" s="7">
        <v>1349</v>
      </c>
      <c r="U10" s="8">
        <v>144.942813</v>
      </c>
      <c r="V10" s="7">
        <v>1339</v>
      </c>
      <c r="W10" s="8">
        <v>115.883178</v>
      </c>
      <c r="X10" s="7">
        <v>1354</v>
      </c>
      <c r="Y10" s="8">
        <v>218.241724</v>
      </c>
      <c r="Z10" s="7">
        <v>1678</v>
      </c>
      <c r="AA10" s="8">
        <v>251.323475</v>
      </c>
      <c r="AB10" s="7">
        <v>1301</v>
      </c>
      <c r="AC10" s="8">
        <v>143.09389999999999</v>
      </c>
    </row>
    <row r="11" spans="2:29" ht="13.8" x14ac:dyDescent="0.25">
      <c r="B11" s="3" t="s">
        <v>28</v>
      </c>
      <c r="C11" s="9">
        <v>3.14</v>
      </c>
      <c r="D11" s="3">
        <v>9805</v>
      </c>
      <c r="E11" s="6">
        <v>202.94246200000001</v>
      </c>
      <c r="F11" s="7">
        <v>3121</v>
      </c>
      <c r="G11" s="8">
        <v>272.29289</v>
      </c>
      <c r="H11" s="3">
        <v>1385</v>
      </c>
      <c r="I11" s="6">
        <v>236.93308300000001</v>
      </c>
      <c r="J11" s="3">
        <v>1356</v>
      </c>
      <c r="K11" s="6">
        <v>439.95157599999999</v>
      </c>
      <c r="L11" s="3">
        <v>1314</v>
      </c>
      <c r="M11" s="6">
        <v>80.582207999999994</v>
      </c>
      <c r="N11" s="7">
        <v>1336</v>
      </c>
      <c r="O11" s="8">
        <v>192.309133</v>
      </c>
      <c r="P11" s="7">
        <v>1216</v>
      </c>
      <c r="Q11" s="8">
        <v>319.96813100000003</v>
      </c>
      <c r="R11" s="7">
        <v>1421</v>
      </c>
      <c r="S11" s="8">
        <v>138.329429</v>
      </c>
      <c r="T11" s="7">
        <v>1332</v>
      </c>
      <c r="U11" s="8">
        <v>150.07204400000001</v>
      </c>
      <c r="V11" s="7">
        <v>1343</v>
      </c>
      <c r="W11" s="8">
        <v>90.419255000000007</v>
      </c>
      <c r="X11" s="7">
        <v>1335</v>
      </c>
      <c r="Y11" s="8">
        <v>233.06718699999999</v>
      </c>
      <c r="Z11" s="7">
        <v>1677</v>
      </c>
      <c r="AA11" s="8">
        <v>257.094945</v>
      </c>
      <c r="AB11" s="7">
        <v>1306</v>
      </c>
      <c r="AC11" s="8">
        <v>157.84012799999999</v>
      </c>
    </row>
    <row r="12" spans="2:29" ht="13.8" x14ac:dyDescent="0.25">
      <c r="B12" s="3" t="s">
        <v>29</v>
      </c>
      <c r="C12" s="6">
        <v>25.6</v>
      </c>
      <c r="D12" s="3">
        <v>9808</v>
      </c>
      <c r="E12" s="6">
        <v>206.88485600000001</v>
      </c>
      <c r="F12" s="7">
        <v>3167</v>
      </c>
      <c r="G12" s="8">
        <v>326.42769900000002</v>
      </c>
      <c r="H12" s="3">
        <v>1377</v>
      </c>
      <c r="I12" s="6">
        <v>227.97806399999999</v>
      </c>
      <c r="J12" s="3">
        <v>1452</v>
      </c>
      <c r="K12" s="6">
        <v>400.30637100000001</v>
      </c>
      <c r="L12" s="3">
        <v>1314</v>
      </c>
      <c r="M12" s="6">
        <v>91.448768999999999</v>
      </c>
      <c r="N12" s="7">
        <v>1327</v>
      </c>
      <c r="O12" s="8">
        <v>219.32075499999999</v>
      </c>
      <c r="P12" s="7">
        <v>1360</v>
      </c>
      <c r="Q12" s="8">
        <v>301.89501899999999</v>
      </c>
      <c r="R12" s="7">
        <v>1372</v>
      </c>
      <c r="S12" s="8">
        <v>179.56036399999999</v>
      </c>
      <c r="T12" s="7">
        <v>1332</v>
      </c>
      <c r="U12" s="8">
        <v>155.670321</v>
      </c>
      <c r="V12" s="7">
        <v>1342</v>
      </c>
      <c r="W12" s="8">
        <v>135.98135199999999</v>
      </c>
      <c r="X12" s="7">
        <v>1379</v>
      </c>
      <c r="Y12" s="8">
        <v>231.99622400000001</v>
      </c>
      <c r="Z12" s="7">
        <v>1678</v>
      </c>
      <c r="AA12" s="8">
        <v>273.76524999999998</v>
      </c>
      <c r="AB12" s="7">
        <v>1306</v>
      </c>
      <c r="AC12" s="8">
        <v>148.40847299999999</v>
      </c>
    </row>
    <row r="13" spans="2:29" ht="13.8" x14ac:dyDescent="0.25">
      <c r="B13" s="3" t="s">
        <v>31</v>
      </c>
      <c r="C13" s="3">
        <v>17</v>
      </c>
      <c r="D13" s="3">
        <v>9805</v>
      </c>
      <c r="E13" s="6">
        <v>144.47630799999999</v>
      </c>
      <c r="F13" s="7">
        <v>3137</v>
      </c>
      <c r="G13" s="8">
        <v>232.107722</v>
      </c>
      <c r="H13" s="3">
        <v>1399</v>
      </c>
      <c r="I13" s="6">
        <v>163.62276800000001</v>
      </c>
      <c r="J13" s="3">
        <v>1356</v>
      </c>
      <c r="K13" s="6">
        <v>323.719447</v>
      </c>
      <c r="L13" s="3">
        <v>1309</v>
      </c>
      <c r="M13" s="6">
        <v>78.054226</v>
      </c>
      <c r="N13" s="7">
        <v>1387</v>
      </c>
      <c r="O13" s="8">
        <v>195.69594599999999</v>
      </c>
      <c r="P13" s="7">
        <v>1341</v>
      </c>
      <c r="Q13" s="8">
        <v>291.46656300000001</v>
      </c>
      <c r="R13" s="7">
        <v>1304</v>
      </c>
      <c r="S13" s="8">
        <v>156.992794</v>
      </c>
      <c r="T13" s="7">
        <v>1338</v>
      </c>
      <c r="U13" s="8">
        <v>168.481684</v>
      </c>
      <c r="V13" s="7">
        <v>1339</v>
      </c>
      <c r="W13" s="8">
        <v>125.696262</v>
      </c>
      <c r="X13" s="7">
        <v>1352</v>
      </c>
      <c r="Y13" s="8">
        <v>231.735544</v>
      </c>
      <c r="Z13" s="7">
        <v>1679</v>
      </c>
      <c r="AA13" s="8">
        <v>280.38362100000001</v>
      </c>
      <c r="AB13" s="7">
        <v>1439</v>
      </c>
      <c r="AC13" s="8">
        <v>139.36922000000001</v>
      </c>
    </row>
    <row r="14" spans="2:29" ht="13.8" x14ac:dyDescent="0.25">
      <c r="B14" s="3" t="s">
        <v>30</v>
      </c>
      <c r="C14" s="3">
        <v>80</v>
      </c>
      <c r="D14" s="3">
        <v>9598</v>
      </c>
      <c r="E14" s="6">
        <v>256.61699700000003</v>
      </c>
      <c r="F14" s="7">
        <v>3122</v>
      </c>
      <c r="G14" s="8">
        <v>443.81643300000002</v>
      </c>
      <c r="H14" s="3">
        <v>1379</v>
      </c>
      <c r="I14" s="6">
        <v>243.45997</v>
      </c>
      <c r="J14" s="3">
        <v>1358</v>
      </c>
      <c r="K14" s="6">
        <v>431.09439800000001</v>
      </c>
      <c r="L14" s="3">
        <v>1316</v>
      </c>
      <c r="M14" s="6">
        <v>98.146709000000001</v>
      </c>
      <c r="N14" s="7">
        <v>1338</v>
      </c>
      <c r="O14" s="8">
        <v>238.520655</v>
      </c>
      <c r="P14" s="7">
        <v>1343</v>
      </c>
      <c r="Q14" s="8">
        <v>350.85403700000001</v>
      </c>
      <c r="R14" s="7">
        <v>1308</v>
      </c>
      <c r="S14" s="8">
        <v>236.130886</v>
      </c>
      <c r="T14" s="7">
        <v>1311</v>
      </c>
      <c r="U14" s="8">
        <v>177.10031799999999</v>
      </c>
      <c r="V14" s="7">
        <v>1339</v>
      </c>
      <c r="W14" s="8">
        <v>168.059969</v>
      </c>
      <c r="X14" s="7">
        <v>1338</v>
      </c>
      <c r="Y14" s="8">
        <v>299.32969600000001</v>
      </c>
      <c r="Z14" s="7">
        <v>1679</v>
      </c>
      <c r="AA14" s="8">
        <v>368.04248799999999</v>
      </c>
      <c r="AB14" s="7">
        <v>1306</v>
      </c>
      <c r="AC14" s="8">
        <v>174.106315</v>
      </c>
    </row>
    <row r="15" spans="2:29" ht="13.8" x14ac:dyDescent="0.25">
      <c r="B15" s="3" t="s">
        <v>32</v>
      </c>
      <c r="C15" s="3">
        <v>19</v>
      </c>
      <c r="D15" s="3">
        <v>9812</v>
      </c>
      <c r="E15" s="6">
        <v>205.87567899999999</v>
      </c>
      <c r="F15" s="7">
        <v>3141</v>
      </c>
      <c r="G15" s="8">
        <v>385.34348699999998</v>
      </c>
      <c r="H15" s="3">
        <v>1378</v>
      </c>
      <c r="I15" s="6">
        <v>230.419501</v>
      </c>
      <c r="J15" s="3">
        <v>1373</v>
      </c>
      <c r="K15" s="6">
        <v>409.444613</v>
      </c>
      <c r="L15" s="3">
        <v>1313</v>
      </c>
      <c r="M15" s="6">
        <v>90.897456000000005</v>
      </c>
      <c r="N15" s="7">
        <v>1336</v>
      </c>
      <c r="O15" s="8">
        <v>231.08196699999999</v>
      </c>
      <c r="P15" s="7">
        <v>1350</v>
      </c>
      <c r="Q15" s="8">
        <v>303.15984600000002</v>
      </c>
      <c r="R15" s="7">
        <v>1312</v>
      </c>
      <c r="S15" s="8">
        <v>208.04057299999999</v>
      </c>
      <c r="T15" s="7">
        <v>1334</v>
      </c>
      <c r="U15" s="8">
        <v>177.24003099999999</v>
      </c>
      <c r="V15" s="7">
        <v>1339</v>
      </c>
      <c r="W15" s="8">
        <v>160.15965700000001</v>
      </c>
      <c r="X15" s="7">
        <v>1385</v>
      </c>
      <c r="Y15" s="8">
        <v>263.23458599999998</v>
      </c>
      <c r="Z15" s="7">
        <v>1679</v>
      </c>
      <c r="AA15" s="8">
        <v>319.93534499999998</v>
      </c>
      <c r="AB15" s="7">
        <v>1306</v>
      </c>
      <c r="AC15" s="8">
        <v>178.166267</v>
      </c>
    </row>
    <row r="16" spans="2:29" ht="13.8" x14ac:dyDescent="0.25">
      <c r="B16" s="3" t="s">
        <v>33</v>
      </c>
      <c r="C16" s="3">
        <v>6.4</v>
      </c>
      <c r="D16" s="3">
        <v>9816</v>
      </c>
      <c r="E16" s="6">
        <v>184.031554</v>
      </c>
      <c r="F16" s="7">
        <v>3126</v>
      </c>
      <c r="G16" s="8">
        <v>314.36437599999999</v>
      </c>
      <c r="H16" s="3">
        <v>1384</v>
      </c>
      <c r="I16" s="6">
        <v>204.94431900000001</v>
      </c>
      <c r="J16" s="3">
        <v>1459</v>
      </c>
      <c r="K16" s="6">
        <v>336.93447300000003</v>
      </c>
      <c r="L16" s="3">
        <v>1318</v>
      </c>
      <c r="M16" s="6">
        <v>84.495644999999996</v>
      </c>
      <c r="N16" s="7">
        <v>1352</v>
      </c>
      <c r="O16" s="8">
        <v>211.113338</v>
      </c>
      <c r="P16" s="7">
        <v>1341</v>
      </c>
      <c r="Q16" s="8">
        <v>294.97900499999997</v>
      </c>
      <c r="R16" s="7">
        <v>1308</v>
      </c>
      <c r="S16" s="8">
        <v>171.65203500000001</v>
      </c>
      <c r="T16" s="7">
        <v>1332</v>
      </c>
      <c r="U16" s="8">
        <v>160.132341</v>
      </c>
      <c r="V16" s="7">
        <v>1343</v>
      </c>
      <c r="W16" s="8">
        <v>131.48369600000001</v>
      </c>
      <c r="X16" s="7">
        <v>1336</v>
      </c>
      <c r="Y16" s="8">
        <v>258.73223999999999</v>
      </c>
      <c r="Z16" s="7">
        <v>1676</v>
      </c>
      <c r="AA16" s="8">
        <v>285.49167199999999</v>
      </c>
      <c r="AB16" s="7">
        <v>1306</v>
      </c>
      <c r="AC16" s="8">
        <v>161.43405300000001</v>
      </c>
    </row>
    <row r="17" spans="2:29" ht="13.8" x14ac:dyDescent="0.25">
      <c r="B17" s="3" t="s">
        <v>34</v>
      </c>
      <c r="C17" s="3">
        <v>19</v>
      </c>
      <c r="D17" s="3">
        <v>9811</v>
      </c>
      <c r="E17" s="6">
        <v>179.10844599999999</v>
      </c>
      <c r="F17" s="7">
        <v>3140</v>
      </c>
      <c r="G17" s="8">
        <v>382.47585099999998</v>
      </c>
      <c r="H17" s="3">
        <v>1377</v>
      </c>
      <c r="I17" s="6">
        <v>210.906959</v>
      </c>
      <c r="J17" s="3">
        <v>1358</v>
      </c>
      <c r="K17" s="6">
        <v>359.67075999999997</v>
      </c>
      <c r="L17" s="3">
        <v>1314</v>
      </c>
      <c r="M17" s="6">
        <v>84.614773999999997</v>
      </c>
      <c r="N17" s="7">
        <v>1317</v>
      </c>
      <c r="O17" s="8">
        <v>244.50713200000001</v>
      </c>
      <c r="P17" s="7">
        <v>1296</v>
      </c>
      <c r="Q17" s="8">
        <v>333.36341700000003</v>
      </c>
      <c r="R17" s="7">
        <v>1310</v>
      </c>
      <c r="S17" s="8">
        <v>173.80318700000001</v>
      </c>
      <c r="T17" s="7">
        <v>1369</v>
      </c>
      <c r="U17" s="8">
        <v>184.898021</v>
      </c>
      <c r="V17" s="7">
        <v>1381</v>
      </c>
      <c r="W17" s="8">
        <v>124.253394</v>
      </c>
      <c r="X17" s="7">
        <v>1378</v>
      </c>
      <c r="Y17" s="8">
        <v>240.126228</v>
      </c>
      <c r="Z17" s="7">
        <v>1672</v>
      </c>
      <c r="AA17" s="8">
        <v>298.54483599999998</v>
      </c>
      <c r="AB17" s="7">
        <v>1301</v>
      </c>
      <c r="AC17" s="8">
        <v>172.59951799999999</v>
      </c>
    </row>
    <row r="18" spans="2:29" ht="13.8" x14ac:dyDescent="0.25">
      <c r="B18" s="3" t="s">
        <v>35</v>
      </c>
      <c r="C18" s="3">
        <v>43</v>
      </c>
      <c r="D18" s="3">
        <v>9791</v>
      </c>
      <c r="E18" s="6">
        <v>210.330218</v>
      </c>
      <c r="F18" s="7">
        <v>3167</v>
      </c>
      <c r="G18" s="8">
        <v>371.13271200000003</v>
      </c>
      <c r="H18" s="3">
        <v>1385</v>
      </c>
      <c r="I18" s="6">
        <v>188.23233099999999</v>
      </c>
      <c r="J18" s="3">
        <v>1356</v>
      </c>
      <c r="K18" s="6">
        <v>297.659493</v>
      </c>
      <c r="L18" s="3">
        <v>1309</v>
      </c>
      <c r="M18" s="6">
        <v>71.201753999999994</v>
      </c>
      <c r="N18" s="7">
        <v>1338</v>
      </c>
      <c r="O18" s="8">
        <v>210.466095</v>
      </c>
      <c r="P18" s="7">
        <v>1341</v>
      </c>
      <c r="Q18" s="8">
        <v>287.653188</v>
      </c>
      <c r="R18" s="7">
        <v>1312</v>
      </c>
      <c r="S18" s="8">
        <v>195.287192</v>
      </c>
      <c r="T18" s="7">
        <v>1332</v>
      </c>
      <c r="U18" s="8">
        <v>144.39154300000001</v>
      </c>
      <c r="V18" s="7">
        <v>1341</v>
      </c>
      <c r="W18" s="8">
        <v>157.315708</v>
      </c>
      <c r="X18" s="7">
        <v>1427</v>
      </c>
      <c r="Y18" s="8">
        <v>251.22303199999999</v>
      </c>
      <c r="Z18" s="7">
        <v>1677</v>
      </c>
      <c r="AA18" s="8">
        <v>287.80826100000002</v>
      </c>
      <c r="AB18" s="7">
        <v>1306</v>
      </c>
      <c r="AC18" s="8">
        <v>166.728217</v>
      </c>
    </row>
    <row r="19" spans="2:29" ht="13.8" x14ac:dyDescent="0.25">
      <c r="B19" s="3" t="s">
        <v>62</v>
      </c>
      <c r="C19" s="3">
        <v>47</v>
      </c>
      <c r="D19" s="3">
        <v>9603</v>
      </c>
      <c r="E19" s="6">
        <v>184.207897</v>
      </c>
      <c r="F19" s="7">
        <v>3122</v>
      </c>
      <c r="G19" s="8">
        <v>415.80925999999999</v>
      </c>
      <c r="H19" s="3">
        <v>1385</v>
      </c>
      <c r="I19" s="6">
        <v>220.83233100000001</v>
      </c>
      <c r="J19" s="3">
        <v>1373</v>
      </c>
      <c r="K19" s="6">
        <v>405.99848300000002</v>
      </c>
      <c r="L19" s="3">
        <v>1307</v>
      </c>
      <c r="M19" s="6">
        <v>93.305910999999995</v>
      </c>
      <c r="N19" s="7">
        <v>1373</v>
      </c>
      <c r="O19" s="8">
        <v>204.95523499999999</v>
      </c>
      <c r="P19" s="7">
        <v>1341</v>
      </c>
      <c r="Q19" s="8">
        <v>287.86703</v>
      </c>
      <c r="R19" s="7">
        <v>1472</v>
      </c>
      <c r="S19" s="8">
        <v>175.15596300000001</v>
      </c>
      <c r="T19" s="7">
        <v>1332</v>
      </c>
      <c r="U19" s="8">
        <v>157.25685200000001</v>
      </c>
      <c r="V19" s="7">
        <v>1341</v>
      </c>
      <c r="W19" s="8">
        <v>151.36469700000001</v>
      </c>
      <c r="X19" s="7">
        <v>1354</v>
      </c>
      <c r="Y19" s="8">
        <v>266.80677400000002</v>
      </c>
      <c r="Z19" s="7">
        <v>1675</v>
      </c>
      <c r="AA19" s="8">
        <v>339.820988</v>
      </c>
      <c r="AB19" s="7">
        <v>1320</v>
      </c>
      <c r="AC19" s="8">
        <v>177.76679799999999</v>
      </c>
    </row>
    <row r="20" spans="2:29" ht="13.8" x14ac:dyDescent="0.25">
      <c r="B20" s="3" t="s">
        <v>36</v>
      </c>
      <c r="C20" s="3">
        <v>45</v>
      </c>
      <c r="D20" s="3">
        <v>9621</v>
      </c>
      <c r="E20" s="6">
        <v>161.310056</v>
      </c>
      <c r="F20" s="7">
        <v>3126</v>
      </c>
      <c r="G20" s="8">
        <v>371.784109</v>
      </c>
      <c r="H20" s="3">
        <v>1383</v>
      </c>
      <c r="I20" s="6">
        <v>195.535392</v>
      </c>
      <c r="J20" s="3">
        <v>1356</v>
      </c>
      <c r="K20" s="6">
        <v>329.37279000000001</v>
      </c>
      <c r="L20" s="3">
        <v>1309</v>
      </c>
      <c r="M20" s="6">
        <v>78.458533000000003</v>
      </c>
      <c r="N20" s="7">
        <v>1378</v>
      </c>
      <c r="O20" s="8">
        <v>190.786092</v>
      </c>
      <c r="P20" s="7">
        <v>1574</v>
      </c>
      <c r="Q20" s="8">
        <v>214.71823599999999</v>
      </c>
      <c r="R20" s="7">
        <v>1313</v>
      </c>
      <c r="S20" s="8">
        <v>184.06836200000001</v>
      </c>
      <c r="T20" s="7">
        <v>1332</v>
      </c>
      <c r="U20" s="8">
        <v>146.542678</v>
      </c>
      <c r="V20" s="7">
        <v>1338</v>
      </c>
      <c r="W20" s="8">
        <v>141.777085</v>
      </c>
      <c r="X20" s="7">
        <v>1377</v>
      </c>
      <c r="Y20" s="8">
        <v>234.76096799999999</v>
      </c>
      <c r="Z20" s="7">
        <v>1677</v>
      </c>
      <c r="AA20" s="8">
        <v>272.99260199999998</v>
      </c>
      <c r="AB20" s="7">
        <v>1306</v>
      </c>
      <c r="AC20" s="8">
        <v>154.24940000000001</v>
      </c>
    </row>
    <row r="21" spans="2:29" ht="13.8" x14ac:dyDescent="0.25">
      <c r="B21" s="3" t="s">
        <v>37</v>
      </c>
      <c r="C21" s="6">
        <v>40.6</v>
      </c>
      <c r="D21" s="3">
        <v>9600</v>
      </c>
      <c r="E21" s="6">
        <v>144.581142</v>
      </c>
      <c r="F21" s="7">
        <v>3122</v>
      </c>
      <c r="G21" s="8">
        <v>238.92370399999999</v>
      </c>
      <c r="H21" s="3">
        <v>1383</v>
      </c>
      <c r="I21" s="6">
        <v>175.54367500000001</v>
      </c>
      <c r="J21" s="3">
        <v>1361</v>
      </c>
      <c r="K21" s="6">
        <v>295.31853000000001</v>
      </c>
      <c r="L21" s="3">
        <v>1314</v>
      </c>
      <c r="M21" s="6">
        <v>60.359014999999999</v>
      </c>
      <c r="N21" s="7">
        <v>1378</v>
      </c>
      <c r="O21" s="8">
        <v>148.250945</v>
      </c>
      <c r="P21" s="7">
        <v>1342</v>
      </c>
      <c r="Q21" s="8">
        <v>219.33799500000001</v>
      </c>
      <c r="R21" s="7">
        <v>1325</v>
      </c>
      <c r="S21" s="8">
        <v>131.58188999999999</v>
      </c>
      <c r="T21" s="7">
        <v>1348</v>
      </c>
      <c r="U21" s="8">
        <v>122.654292</v>
      </c>
      <c r="V21" s="7">
        <v>1344</v>
      </c>
      <c r="W21" s="8">
        <v>110.689682</v>
      </c>
      <c r="X21" s="7">
        <v>1340</v>
      </c>
      <c r="Y21" s="8">
        <v>199.11206200000001</v>
      </c>
      <c r="Z21" s="7">
        <v>1678</v>
      </c>
      <c r="AA21" s="8">
        <v>241.020949</v>
      </c>
      <c r="AB21" s="7">
        <v>1306</v>
      </c>
      <c r="AC21" s="8">
        <v>129.06075100000001</v>
      </c>
    </row>
    <row r="22" spans="2:29" ht="13.8" x14ac:dyDescent="0.25">
      <c r="B22" s="3" t="s">
        <v>38</v>
      </c>
      <c r="C22" s="9">
        <v>2.44</v>
      </c>
      <c r="D22" s="3">
        <v>9563</v>
      </c>
      <c r="E22" s="6">
        <v>51.240639000000002</v>
      </c>
      <c r="F22" s="7">
        <v>3126</v>
      </c>
      <c r="G22" s="8">
        <v>97.970042000000007</v>
      </c>
      <c r="H22" s="3">
        <v>1386</v>
      </c>
      <c r="I22" s="6">
        <v>45.568745</v>
      </c>
      <c r="J22" s="3">
        <v>1352</v>
      </c>
      <c r="K22" s="6">
        <v>83.089437000000004</v>
      </c>
      <c r="L22" s="3">
        <v>1313</v>
      </c>
      <c r="M22" s="6">
        <v>31.602544000000002</v>
      </c>
      <c r="N22" s="7">
        <v>1342</v>
      </c>
      <c r="O22" s="8">
        <v>60.693085000000004</v>
      </c>
      <c r="P22" s="7">
        <v>1340</v>
      </c>
      <c r="Q22" s="8">
        <v>77.674707999999995</v>
      </c>
      <c r="R22" s="7">
        <v>1309</v>
      </c>
      <c r="S22" s="8">
        <v>46.00638</v>
      </c>
      <c r="T22" s="7">
        <v>957</v>
      </c>
      <c r="U22" s="8">
        <v>41.86918</v>
      </c>
      <c r="V22" s="7">
        <v>1333</v>
      </c>
      <c r="W22" s="8">
        <v>39.457746</v>
      </c>
      <c r="X22" s="7">
        <v>1336</v>
      </c>
      <c r="Y22" s="8">
        <v>71.655737999999999</v>
      </c>
      <c r="Z22" s="7">
        <v>1739</v>
      </c>
      <c r="AA22" s="8">
        <v>77.847981000000004</v>
      </c>
      <c r="AB22" s="7">
        <v>1306</v>
      </c>
      <c r="AC22" s="8">
        <v>43.996803</v>
      </c>
    </row>
    <row r="23" spans="2:29" ht="13.8" x14ac:dyDescent="0.25">
      <c r="B23" s="3" t="s">
        <v>39</v>
      </c>
      <c r="C23" s="9">
        <v>1.59</v>
      </c>
      <c r="D23" s="3">
        <v>9602</v>
      </c>
      <c r="E23" s="6">
        <v>205.786844</v>
      </c>
      <c r="F23" s="7">
        <v>3138</v>
      </c>
      <c r="G23" s="8">
        <v>389.95913100000001</v>
      </c>
      <c r="H23" s="3">
        <v>1384</v>
      </c>
      <c r="I23" s="6">
        <v>296.67042900000001</v>
      </c>
      <c r="J23" s="3">
        <v>1358</v>
      </c>
      <c r="K23" s="6">
        <v>491.16270100000003</v>
      </c>
      <c r="L23" s="3">
        <v>1309</v>
      </c>
      <c r="M23" s="6">
        <v>77.586922000000001</v>
      </c>
      <c r="N23" s="7">
        <v>1394</v>
      </c>
      <c r="O23" s="8">
        <v>244.820762</v>
      </c>
      <c r="P23" s="7">
        <v>1342</v>
      </c>
      <c r="Q23" s="8">
        <v>332.379953</v>
      </c>
      <c r="R23" s="7">
        <v>1313</v>
      </c>
      <c r="S23" s="8">
        <v>207.94912600000001</v>
      </c>
      <c r="T23" s="7">
        <v>1332</v>
      </c>
      <c r="U23" s="8">
        <v>173.98277200000001</v>
      </c>
      <c r="V23" s="7">
        <v>1339</v>
      </c>
      <c r="W23" s="8">
        <v>155.14563899999999</v>
      </c>
      <c r="X23" s="7">
        <v>1368</v>
      </c>
      <c r="Y23" s="8">
        <v>295.64051799999999</v>
      </c>
      <c r="Z23" s="7">
        <v>1340</v>
      </c>
      <c r="AA23" s="8">
        <v>374.52295700000002</v>
      </c>
      <c r="AB23" s="7">
        <v>1306</v>
      </c>
      <c r="AC23" s="8">
        <v>214.43165500000001</v>
      </c>
    </row>
    <row r="24" spans="2:29" ht="13.8" x14ac:dyDescent="0.25">
      <c r="B24" s="3" t="s">
        <v>40</v>
      </c>
      <c r="C24" s="10">
        <v>0.41599999999999998</v>
      </c>
      <c r="D24" s="3">
        <v>9614</v>
      </c>
      <c r="E24" s="6">
        <v>198.016424</v>
      </c>
      <c r="F24" s="7">
        <v>3123</v>
      </c>
      <c r="G24" s="8">
        <v>301.04009100000002</v>
      </c>
      <c r="H24" s="3">
        <v>1399</v>
      </c>
      <c r="I24" s="6">
        <v>331.39508899999998</v>
      </c>
      <c r="J24" s="3">
        <v>1358</v>
      </c>
      <c r="K24" s="6">
        <v>535.54643099999998</v>
      </c>
      <c r="L24" s="3">
        <v>1312</v>
      </c>
      <c r="M24" s="6">
        <v>72.141606999999993</v>
      </c>
      <c r="N24" s="7">
        <v>1354</v>
      </c>
      <c r="O24" s="8">
        <v>242.42340300000001</v>
      </c>
      <c r="P24" s="7">
        <v>1342</v>
      </c>
      <c r="Q24" s="8">
        <v>336.60916900000001</v>
      </c>
      <c r="R24" s="7">
        <v>1310</v>
      </c>
      <c r="S24" s="8">
        <v>211.43665300000001</v>
      </c>
      <c r="T24" s="7">
        <v>1334</v>
      </c>
      <c r="U24" s="8">
        <v>173.419859</v>
      </c>
      <c r="V24" s="7">
        <v>1339</v>
      </c>
      <c r="W24" s="8">
        <v>159.71261699999999</v>
      </c>
      <c r="X24" s="7">
        <v>1333</v>
      </c>
      <c r="Y24" s="8">
        <v>331.20970299999999</v>
      </c>
      <c r="Z24" s="7">
        <v>1677</v>
      </c>
      <c r="AA24" s="8">
        <v>371.65967899999998</v>
      </c>
      <c r="AB24" s="7">
        <v>1301</v>
      </c>
      <c r="AC24" s="8">
        <v>202.48475099999999</v>
      </c>
    </row>
    <row r="25" spans="2:29" ht="13.8" x14ac:dyDescent="0.25">
      <c r="B25" s="3" t="s">
        <v>41</v>
      </c>
      <c r="C25" s="10">
        <v>0.40799999999999997</v>
      </c>
      <c r="D25" s="3">
        <v>9791</v>
      </c>
      <c r="E25" s="6">
        <v>187.21425600000001</v>
      </c>
      <c r="F25" s="7">
        <v>3128</v>
      </c>
      <c r="G25" s="8">
        <v>337.59616</v>
      </c>
      <c r="H25" s="3">
        <v>1387</v>
      </c>
      <c r="I25" s="6">
        <v>314.57732700000003</v>
      </c>
      <c r="J25" s="3">
        <v>1372</v>
      </c>
      <c r="K25" s="6">
        <v>518.45330300000001</v>
      </c>
      <c r="L25" s="3">
        <v>1309</v>
      </c>
      <c r="M25" s="6">
        <v>68.241626999999994</v>
      </c>
      <c r="N25" s="7">
        <v>1336</v>
      </c>
      <c r="O25" s="8">
        <v>233.09601900000001</v>
      </c>
      <c r="P25" s="7">
        <v>1297</v>
      </c>
      <c r="Q25" s="8">
        <v>329.45893699999999</v>
      </c>
      <c r="R25" s="7">
        <v>1330</v>
      </c>
      <c r="S25" s="8">
        <v>185.08313699999999</v>
      </c>
      <c r="T25" s="7">
        <v>1332</v>
      </c>
      <c r="U25" s="8">
        <v>162.75646</v>
      </c>
      <c r="V25" s="7">
        <v>1340</v>
      </c>
      <c r="W25" s="8">
        <v>142.688716</v>
      </c>
      <c r="X25" s="7">
        <v>1339</v>
      </c>
      <c r="Y25" s="8">
        <v>297.00934599999999</v>
      </c>
      <c r="Z25" s="7">
        <v>1679</v>
      </c>
      <c r="AA25" s="8">
        <v>322.18411300000002</v>
      </c>
      <c r="AB25" s="7">
        <v>1306</v>
      </c>
      <c r="AC25" s="8">
        <v>191.826539</v>
      </c>
    </row>
    <row r="26" spans="2:29" ht="13.8" x14ac:dyDescent="0.25">
      <c r="B26" s="3" t="s">
        <v>42</v>
      </c>
      <c r="C26" s="6">
        <v>81.599999999999994</v>
      </c>
      <c r="D26" s="3">
        <v>9618</v>
      </c>
      <c r="E26" s="6">
        <v>195.22032799999999</v>
      </c>
      <c r="F26" s="7">
        <v>3128</v>
      </c>
      <c r="G26" s="8">
        <v>390.43312700000001</v>
      </c>
      <c r="H26" s="3">
        <v>1384</v>
      </c>
      <c r="I26" s="6">
        <v>268.98269399999998</v>
      </c>
      <c r="J26" s="3">
        <v>1359</v>
      </c>
      <c r="K26" s="6">
        <v>473.94248499999998</v>
      </c>
      <c r="L26" s="3">
        <v>1314</v>
      </c>
      <c r="M26" s="6">
        <v>90.428117999999998</v>
      </c>
      <c r="N26" s="7">
        <v>1338</v>
      </c>
      <c r="O26" s="8">
        <v>247.05144200000001</v>
      </c>
      <c r="P26" s="7">
        <v>1342</v>
      </c>
      <c r="Q26" s="8">
        <v>346.70474000000002</v>
      </c>
      <c r="R26" s="7">
        <v>1327</v>
      </c>
      <c r="S26" s="8">
        <v>237.90959100000001</v>
      </c>
      <c r="T26" s="7">
        <v>1334</v>
      </c>
      <c r="U26" s="8">
        <v>167.738077</v>
      </c>
      <c r="V26" s="7">
        <v>1339</v>
      </c>
      <c r="W26" s="8">
        <v>175.14953299999999</v>
      </c>
      <c r="X26" s="7">
        <v>1338</v>
      </c>
      <c r="Y26" s="8">
        <v>315.52221400000002</v>
      </c>
      <c r="Z26" s="7">
        <v>1679</v>
      </c>
      <c r="AA26" s="8">
        <v>381.05480299999999</v>
      </c>
      <c r="AB26" s="7">
        <v>1306</v>
      </c>
      <c r="AC26" s="8">
        <v>216.78896900000001</v>
      </c>
    </row>
    <row r="27" spans="2:29" ht="13.8" x14ac:dyDescent="0.25">
      <c r="B27" s="3" t="s">
        <v>43</v>
      </c>
      <c r="C27" s="10">
        <v>0.17399999999999999</v>
      </c>
      <c r="D27" s="3">
        <v>9791</v>
      </c>
      <c r="E27" s="6">
        <v>218.31666000000001</v>
      </c>
      <c r="F27" s="7">
        <v>3128</v>
      </c>
      <c r="G27" s="8">
        <v>288.79075799999998</v>
      </c>
      <c r="H27" s="3">
        <v>1365</v>
      </c>
      <c r="I27" s="6">
        <v>310.24732799999998</v>
      </c>
      <c r="J27" s="3">
        <v>1373</v>
      </c>
      <c r="K27" s="6">
        <v>582.19423400000005</v>
      </c>
      <c r="L27" s="3">
        <v>1314</v>
      </c>
      <c r="M27" s="6">
        <v>73.900715000000005</v>
      </c>
      <c r="N27" s="7">
        <v>1388</v>
      </c>
      <c r="O27" s="8">
        <v>256.34208599999999</v>
      </c>
      <c r="P27" s="7">
        <v>1341</v>
      </c>
      <c r="Q27" s="8">
        <v>341.61897399999998</v>
      </c>
      <c r="R27" s="7">
        <v>1310</v>
      </c>
      <c r="S27" s="8">
        <v>229.84701200000001</v>
      </c>
      <c r="T27" s="7">
        <v>1332</v>
      </c>
      <c r="U27" s="8">
        <v>189.012529</v>
      </c>
      <c r="V27" s="7">
        <v>1334</v>
      </c>
      <c r="W27" s="8">
        <v>121.704457</v>
      </c>
      <c r="X27" s="7">
        <v>1340</v>
      </c>
      <c r="Y27" s="8">
        <v>310.69649800000002</v>
      </c>
      <c r="Z27" s="7">
        <v>1674</v>
      </c>
      <c r="AA27" s="8">
        <v>373.88264400000003</v>
      </c>
      <c r="AB27" s="7">
        <v>1322</v>
      </c>
      <c r="AC27" s="8">
        <v>172.47592700000001</v>
      </c>
    </row>
    <row r="28" spans="2:29" ht="13.8" x14ac:dyDescent="0.25">
      <c r="B28" s="3" t="s">
        <v>44</v>
      </c>
      <c r="C28" s="6">
        <v>38.799999999999997</v>
      </c>
      <c r="D28" s="3">
        <v>9623</v>
      </c>
      <c r="E28" s="6">
        <v>211.371342</v>
      </c>
      <c r="F28" s="7">
        <v>3124</v>
      </c>
      <c r="G28" s="8">
        <v>372.04235899999998</v>
      </c>
      <c r="H28" s="3">
        <v>1365</v>
      </c>
      <c r="I28" s="6">
        <v>273.580916</v>
      </c>
      <c r="J28" s="3">
        <v>1358</v>
      </c>
      <c r="K28" s="6">
        <v>438.43591700000002</v>
      </c>
      <c r="L28" s="3">
        <v>1307</v>
      </c>
      <c r="M28" s="6">
        <v>93.790734999999998</v>
      </c>
      <c r="N28" s="7">
        <v>1336</v>
      </c>
      <c r="O28" s="8">
        <v>247.33099100000001</v>
      </c>
      <c r="P28" s="7">
        <v>1298</v>
      </c>
      <c r="Q28" s="8">
        <v>343.60016100000001</v>
      </c>
      <c r="R28" s="7">
        <v>1310</v>
      </c>
      <c r="S28" s="8">
        <v>212.33466100000001</v>
      </c>
      <c r="T28" s="7">
        <v>1332</v>
      </c>
      <c r="U28" s="8">
        <v>167.22161299999999</v>
      </c>
      <c r="V28" s="7">
        <v>1343</v>
      </c>
      <c r="W28" s="8">
        <v>162.846273</v>
      </c>
      <c r="X28" s="7">
        <v>1388</v>
      </c>
      <c r="Y28" s="8">
        <v>294.66916700000002</v>
      </c>
      <c r="Z28" s="7">
        <v>1677</v>
      </c>
      <c r="AA28" s="8">
        <v>326.58569699999998</v>
      </c>
      <c r="AB28" s="7">
        <v>1301</v>
      </c>
      <c r="AC28" s="8">
        <v>196.699839</v>
      </c>
    </row>
    <row r="29" spans="2:29" ht="13.8" x14ac:dyDescent="0.25">
      <c r="B29" s="3" t="s">
        <v>45</v>
      </c>
      <c r="C29" s="10">
        <v>0.14099999999999999</v>
      </c>
      <c r="D29" s="3">
        <v>9607</v>
      </c>
      <c r="E29" s="6">
        <v>195.36463599999999</v>
      </c>
      <c r="F29" s="7">
        <v>3168</v>
      </c>
      <c r="G29" s="8">
        <v>244.220687</v>
      </c>
      <c r="H29" s="3">
        <v>1384</v>
      </c>
      <c r="I29" s="6">
        <v>300.95259600000003</v>
      </c>
      <c r="J29" s="3">
        <v>1373</v>
      </c>
      <c r="K29" s="6">
        <v>540.81031900000005</v>
      </c>
      <c r="L29" s="3">
        <v>1311</v>
      </c>
      <c r="M29" s="6">
        <v>79.924363</v>
      </c>
      <c r="N29" s="7">
        <v>1388</v>
      </c>
      <c r="O29" s="8">
        <v>234.024756</v>
      </c>
      <c r="P29" s="7">
        <v>1364</v>
      </c>
      <c r="Q29" s="8">
        <v>307.19633299999998</v>
      </c>
      <c r="R29" s="7">
        <v>1309</v>
      </c>
      <c r="S29" s="8">
        <v>208.63955300000001</v>
      </c>
      <c r="T29" s="7">
        <v>1355</v>
      </c>
      <c r="U29" s="8">
        <v>170.465385</v>
      </c>
      <c r="V29" s="7">
        <v>1339</v>
      </c>
      <c r="W29" s="8">
        <v>112.69392499999999</v>
      </c>
      <c r="X29" s="7">
        <v>1338</v>
      </c>
      <c r="Y29" s="8">
        <v>316.55417</v>
      </c>
      <c r="Z29" s="7">
        <v>1679</v>
      </c>
      <c r="AA29" s="8">
        <v>379.45504899999997</v>
      </c>
      <c r="AB29" s="7">
        <v>1302</v>
      </c>
      <c r="AC29" s="8">
        <v>183.24538899999999</v>
      </c>
    </row>
    <row r="30" spans="2:29" ht="13.8" x14ac:dyDescent="0.25">
      <c r="B30" s="3" t="s">
        <v>46</v>
      </c>
      <c r="C30" s="10">
        <v>0.129</v>
      </c>
      <c r="D30" s="3">
        <v>9638</v>
      </c>
      <c r="E30" s="6">
        <v>325.61348199999998</v>
      </c>
      <c r="F30" s="7">
        <v>3142</v>
      </c>
      <c r="G30" s="8">
        <v>399.13832200000002</v>
      </c>
      <c r="H30" s="3">
        <v>1384</v>
      </c>
      <c r="I30" s="6">
        <v>384.04138399999999</v>
      </c>
      <c r="J30" s="3">
        <v>1381</v>
      </c>
      <c r="K30" s="6">
        <v>655.74886900000001</v>
      </c>
      <c r="L30" s="3">
        <v>1311</v>
      </c>
      <c r="M30" s="6">
        <v>62.096338000000003</v>
      </c>
      <c r="N30" s="7">
        <v>1352</v>
      </c>
      <c r="O30" s="8">
        <v>315.169622</v>
      </c>
      <c r="P30" s="7">
        <v>1497</v>
      </c>
      <c r="Q30" s="8">
        <v>377.41678200000001</v>
      </c>
      <c r="R30" s="7">
        <v>1310</v>
      </c>
      <c r="S30" s="8">
        <v>242.90916300000001</v>
      </c>
      <c r="T30" s="7">
        <v>1332</v>
      </c>
      <c r="U30" s="8">
        <v>204.805012</v>
      </c>
      <c r="V30" s="7">
        <v>1339</v>
      </c>
      <c r="W30" s="8">
        <v>156.32943900000001</v>
      </c>
      <c r="X30" s="7">
        <v>1363</v>
      </c>
      <c r="Y30" s="8">
        <v>365.06421999999998</v>
      </c>
      <c r="Z30" s="7">
        <v>1675</v>
      </c>
      <c r="AA30" s="8">
        <v>409.46357999999998</v>
      </c>
      <c r="AB30" s="7">
        <v>1306</v>
      </c>
      <c r="AC30" s="8">
        <v>222.533973</v>
      </c>
    </row>
    <row r="31" spans="2:29" ht="13.8" x14ac:dyDescent="0.25">
      <c r="B31" s="3" t="s">
        <v>47</v>
      </c>
      <c r="C31" s="9">
        <v>2.34</v>
      </c>
      <c r="D31" s="3">
        <v>9791</v>
      </c>
      <c r="E31" s="6">
        <v>226.918858</v>
      </c>
      <c r="F31" s="7">
        <v>3127</v>
      </c>
      <c r="G31" s="8">
        <v>380.05436200000003</v>
      </c>
      <c r="H31" s="3">
        <v>1384</v>
      </c>
      <c r="I31" s="6">
        <v>285.38148999999999</v>
      </c>
      <c r="J31" s="3">
        <v>1356</v>
      </c>
      <c r="K31" s="6">
        <v>473.455803</v>
      </c>
      <c r="L31" s="3">
        <v>1315</v>
      </c>
      <c r="M31" s="6">
        <v>80.476984000000002</v>
      </c>
      <c r="N31" s="7">
        <v>1377</v>
      </c>
      <c r="O31" s="8">
        <v>255.68078700000001</v>
      </c>
      <c r="P31" s="7">
        <v>1340</v>
      </c>
      <c r="Q31" s="8">
        <v>352.298833</v>
      </c>
      <c r="R31" s="7">
        <v>1310</v>
      </c>
      <c r="S31" s="8">
        <v>225.47012000000001</v>
      </c>
      <c r="T31" s="7">
        <v>1332</v>
      </c>
      <c r="U31" s="8">
        <v>175.729052</v>
      </c>
      <c r="V31" s="7">
        <v>1339</v>
      </c>
      <c r="W31" s="8">
        <v>142.25155799999999</v>
      </c>
      <c r="X31" s="7">
        <v>1338</v>
      </c>
      <c r="Y31" s="8">
        <v>283.69290699999999</v>
      </c>
      <c r="Z31" s="7">
        <v>1753</v>
      </c>
      <c r="AA31" s="8">
        <v>321.81154299999997</v>
      </c>
      <c r="AB31" s="7">
        <v>1306</v>
      </c>
      <c r="AC31" s="8">
        <v>182.77697800000001</v>
      </c>
    </row>
    <row r="32" spans="2:29" ht="13.8" x14ac:dyDescent="0.25">
      <c r="B32" s="3" t="s">
        <v>48</v>
      </c>
      <c r="C32" s="10">
        <v>0.45300000000000001</v>
      </c>
      <c r="D32" s="3">
        <v>9595</v>
      </c>
      <c r="E32" s="6">
        <v>218.77882600000001</v>
      </c>
      <c r="F32" s="7">
        <v>3128</v>
      </c>
      <c r="G32" s="8">
        <v>290.13407100000001</v>
      </c>
      <c r="H32" s="3">
        <v>1435</v>
      </c>
      <c r="I32" s="6">
        <v>244.43623199999999</v>
      </c>
      <c r="J32" s="3">
        <v>1374</v>
      </c>
      <c r="K32" s="6">
        <v>455.95071999999999</v>
      </c>
      <c r="L32" s="3">
        <v>1309</v>
      </c>
      <c r="M32" s="6">
        <v>83.406699000000003</v>
      </c>
      <c r="N32" s="7">
        <v>1334</v>
      </c>
      <c r="O32" s="8">
        <v>246.359656</v>
      </c>
      <c r="P32" s="7">
        <v>1358</v>
      </c>
      <c r="Q32" s="8">
        <v>305.94627800000001</v>
      </c>
      <c r="R32" s="7">
        <v>1310</v>
      </c>
      <c r="S32" s="8">
        <v>187.11553799999999</v>
      </c>
      <c r="T32" s="7">
        <v>1332</v>
      </c>
      <c r="U32" s="8">
        <v>175.874706</v>
      </c>
      <c r="V32" s="7">
        <v>1341</v>
      </c>
      <c r="W32" s="8">
        <v>116.05909800000001</v>
      </c>
      <c r="X32" s="7">
        <v>1338</v>
      </c>
      <c r="Y32" s="8">
        <v>301.86437999999998</v>
      </c>
      <c r="Z32" s="7">
        <v>1773</v>
      </c>
      <c r="AA32" s="8">
        <v>317.58207199999998</v>
      </c>
      <c r="AB32" s="7">
        <v>1301</v>
      </c>
      <c r="AC32" s="8">
        <v>176.27367599999999</v>
      </c>
    </row>
    <row r="33" spans="2:29" ht="13.8" x14ac:dyDescent="0.25">
      <c r="B33" s="3" t="s">
        <v>49</v>
      </c>
      <c r="C33" s="3">
        <v>106</v>
      </c>
      <c r="D33" s="3">
        <v>9794</v>
      </c>
      <c r="E33" s="6">
        <v>227.77071599999999</v>
      </c>
      <c r="F33" s="7">
        <v>3141</v>
      </c>
      <c r="G33" s="8">
        <v>345.99675999999999</v>
      </c>
      <c r="H33" s="3">
        <v>1384</v>
      </c>
      <c r="I33" s="6">
        <v>227.36644100000001</v>
      </c>
      <c r="J33" s="3">
        <v>1373</v>
      </c>
      <c r="K33" s="6">
        <v>381.937026</v>
      </c>
      <c r="L33" s="3">
        <v>1314</v>
      </c>
      <c r="M33" s="6">
        <v>81.861001000000002</v>
      </c>
      <c r="N33" s="7">
        <v>1338</v>
      </c>
      <c r="O33" s="8">
        <v>255.154326</v>
      </c>
      <c r="P33" s="7">
        <v>1372</v>
      </c>
      <c r="Q33" s="8">
        <v>288.39255900000001</v>
      </c>
      <c r="R33" s="7">
        <v>1408</v>
      </c>
      <c r="S33" s="8">
        <v>180.384331</v>
      </c>
      <c r="T33" s="7">
        <v>1332</v>
      </c>
      <c r="U33" s="8">
        <v>170.656226</v>
      </c>
      <c r="V33" s="7">
        <v>1341</v>
      </c>
      <c r="W33" s="8">
        <v>157.143079</v>
      </c>
      <c r="X33" s="7">
        <v>1328</v>
      </c>
      <c r="Y33" s="8">
        <v>278.16417899999999</v>
      </c>
      <c r="Z33" s="7">
        <v>1676</v>
      </c>
      <c r="AA33" s="8">
        <v>296.35533600000002</v>
      </c>
      <c r="AB33" s="7">
        <v>1303</v>
      </c>
      <c r="AC33" s="8">
        <v>192.84054499999999</v>
      </c>
    </row>
    <row r="34" spans="2:29" ht="13.8" x14ac:dyDescent="0.25">
      <c r="B34" s="3" t="s">
        <v>50</v>
      </c>
      <c r="C34" s="6">
        <v>50.2</v>
      </c>
      <c r="D34" s="3">
        <v>9605</v>
      </c>
      <c r="E34" s="6">
        <v>236.33748700000001</v>
      </c>
      <c r="F34" s="7">
        <v>3126</v>
      </c>
      <c r="G34" s="8">
        <v>395.75089500000001</v>
      </c>
      <c r="H34" s="3">
        <v>1354</v>
      </c>
      <c r="I34" s="6">
        <v>246.803695</v>
      </c>
      <c r="J34" s="3">
        <v>1373</v>
      </c>
      <c r="K34" s="6">
        <v>405.04931699999997</v>
      </c>
      <c r="L34" s="3">
        <v>1312</v>
      </c>
      <c r="M34" s="6">
        <v>101.577566</v>
      </c>
      <c r="N34" s="7">
        <v>1336</v>
      </c>
      <c r="O34" s="8">
        <v>265.51756399999999</v>
      </c>
      <c r="P34" s="7">
        <v>1296</v>
      </c>
      <c r="Q34" s="8">
        <v>356.90652699999998</v>
      </c>
      <c r="R34" s="7">
        <v>1313</v>
      </c>
      <c r="S34" s="8">
        <v>188.56836200000001</v>
      </c>
      <c r="T34" s="7">
        <v>1332</v>
      </c>
      <c r="U34" s="8">
        <v>172.346124</v>
      </c>
      <c r="V34" s="7">
        <v>1339</v>
      </c>
      <c r="W34" s="8">
        <v>151.593458</v>
      </c>
      <c r="X34" s="7">
        <v>1387</v>
      </c>
      <c r="Y34" s="8">
        <v>281.35735699999998</v>
      </c>
      <c r="Z34" s="7">
        <v>1680</v>
      </c>
      <c r="AA34" s="8">
        <v>326.26523100000003</v>
      </c>
      <c r="AB34" s="7">
        <v>1303</v>
      </c>
      <c r="AC34" s="8">
        <v>186.51923099999999</v>
      </c>
    </row>
    <row r="35" spans="2:29" ht="13.8" x14ac:dyDescent="0.25">
      <c r="B35" s="3" t="s">
        <v>51</v>
      </c>
      <c r="C35" s="6">
        <v>35.200000000000003</v>
      </c>
      <c r="D35" s="3">
        <v>9827</v>
      </c>
      <c r="E35" s="6">
        <v>205.79103599999999</v>
      </c>
      <c r="F35" s="7">
        <v>3128</v>
      </c>
      <c r="G35" s="8">
        <v>382.81939499999999</v>
      </c>
      <c r="H35" s="3">
        <v>1388</v>
      </c>
      <c r="I35" s="6">
        <v>223.84921199999999</v>
      </c>
      <c r="J35" s="3">
        <v>1356</v>
      </c>
      <c r="K35" s="6">
        <v>394.11606499999999</v>
      </c>
      <c r="L35" s="3">
        <v>1307</v>
      </c>
      <c r="M35" s="6">
        <v>85.091054</v>
      </c>
      <c r="N35" s="7">
        <v>1327</v>
      </c>
      <c r="O35" s="8">
        <v>235.81996899999999</v>
      </c>
      <c r="P35" s="7">
        <v>1342</v>
      </c>
      <c r="Q35" s="8">
        <v>322.83916099999999</v>
      </c>
      <c r="R35" s="7">
        <v>1308</v>
      </c>
      <c r="S35" s="8">
        <v>197.11891499999999</v>
      </c>
      <c r="T35" s="7">
        <v>1332</v>
      </c>
      <c r="U35" s="8">
        <v>151.16601399999999</v>
      </c>
      <c r="V35" s="7">
        <v>1339</v>
      </c>
      <c r="W35" s="8">
        <v>138.61137099999999</v>
      </c>
      <c r="X35" s="7">
        <v>1378</v>
      </c>
      <c r="Y35" s="8">
        <v>262.800454</v>
      </c>
      <c r="Z35" s="7">
        <v>1675</v>
      </c>
      <c r="AA35" s="8">
        <v>306.60925900000001</v>
      </c>
      <c r="AB35" s="7">
        <v>1303</v>
      </c>
      <c r="AC35" s="8">
        <v>177.93589700000001</v>
      </c>
    </row>
    <row r="36" spans="2:29" ht="13.8" x14ac:dyDescent="0.25">
      <c r="B36" s="3" t="s">
        <v>52</v>
      </c>
      <c r="C36" s="3">
        <v>56</v>
      </c>
      <c r="D36" s="3">
        <v>9625</v>
      </c>
      <c r="E36" s="6">
        <v>182.48474400000001</v>
      </c>
      <c r="F36" s="7">
        <v>3166</v>
      </c>
      <c r="G36" s="8">
        <v>366.98939200000001</v>
      </c>
      <c r="H36" s="3">
        <v>1390</v>
      </c>
      <c r="I36" s="6">
        <v>225.44569300000001</v>
      </c>
      <c r="J36" s="3">
        <v>1375</v>
      </c>
      <c r="K36" s="6">
        <v>386.650758</v>
      </c>
      <c r="L36" s="3">
        <v>1314</v>
      </c>
      <c r="M36" s="6">
        <v>90.662430999999998</v>
      </c>
      <c r="N36" s="7">
        <v>1336</v>
      </c>
      <c r="O36" s="8">
        <v>238.51131899999999</v>
      </c>
      <c r="P36" s="7">
        <v>1341</v>
      </c>
      <c r="Q36" s="8">
        <v>312.80015600000002</v>
      </c>
      <c r="R36" s="7">
        <v>1310</v>
      </c>
      <c r="S36" s="8">
        <v>210.81992</v>
      </c>
      <c r="T36" s="7">
        <v>1332</v>
      </c>
      <c r="U36" s="8">
        <v>166.94048599999999</v>
      </c>
      <c r="V36" s="7">
        <v>1339</v>
      </c>
      <c r="W36" s="8">
        <v>158.283489</v>
      </c>
      <c r="X36" s="7">
        <v>1354</v>
      </c>
      <c r="Y36" s="8">
        <v>254.13548900000001</v>
      </c>
      <c r="Z36" s="7">
        <v>1679</v>
      </c>
      <c r="AA36" s="8">
        <v>288.99692099999999</v>
      </c>
      <c r="AB36" s="7">
        <v>1307</v>
      </c>
      <c r="AC36" s="8">
        <v>173.833866</v>
      </c>
    </row>
    <row r="37" spans="2:29" ht="13.8" x14ac:dyDescent="0.25">
      <c r="B37" s="3" t="s">
        <v>53</v>
      </c>
      <c r="C37" s="10">
        <v>0.14399999999999999</v>
      </c>
      <c r="D37" s="3">
        <v>9598</v>
      </c>
      <c r="E37" s="6">
        <v>180.622131</v>
      </c>
      <c r="F37" s="7">
        <v>3123</v>
      </c>
      <c r="G37" s="8">
        <v>215.66134299999999</v>
      </c>
      <c r="H37" s="3">
        <v>1385</v>
      </c>
      <c r="I37" s="6">
        <v>231.26917299999999</v>
      </c>
      <c r="J37" s="3">
        <v>1373</v>
      </c>
      <c r="K37" s="6">
        <v>486.32701100000003</v>
      </c>
      <c r="L37" s="3">
        <v>1314</v>
      </c>
      <c r="M37" s="6">
        <v>64.155679000000006</v>
      </c>
      <c r="N37" s="7">
        <v>1339</v>
      </c>
      <c r="O37" s="8">
        <v>224.105919</v>
      </c>
      <c r="P37" s="7">
        <v>1341</v>
      </c>
      <c r="Q37" s="8">
        <v>263.57465000000002</v>
      </c>
      <c r="R37" s="7">
        <v>1307</v>
      </c>
      <c r="S37" s="8">
        <v>166.416933</v>
      </c>
      <c r="T37" s="7">
        <v>1334</v>
      </c>
      <c r="U37" s="8">
        <v>158.23143099999999</v>
      </c>
      <c r="V37" s="7">
        <v>1341</v>
      </c>
      <c r="W37" s="8">
        <v>103.05909800000001</v>
      </c>
      <c r="X37" s="7">
        <v>1378</v>
      </c>
      <c r="Y37" s="8">
        <v>262.52532100000002</v>
      </c>
      <c r="Z37" s="7">
        <v>1680</v>
      </c>
      <c r="AA37" s="8">
        <v>310.30830800000001</v>
      </c>
      <c r="AB37" s="7">
        <v>1307</v>
      </c>
      <c r="AC37" s="8">
        <v>146.002396</v>
      </c>
    </row>
    <row r="38" spans="2:29" ht="13.8" x14ac:dyDescent="0.25">
      <c r="B38" s="3" t="s">
        <v>54</v>
      </c>
      <c r="C38" s="6">
        <v>34.6</v>
      </c>
      <c r="D38" s="3">
        <v>9617</v>
      </c>
      <c r="E38" s="6">
        <v>302.75214399999999</v>
      </c>
      <c r="F38" s="7">
        <v>3126</v>
      </c>
      <c r="G38" s="8">
        <v>491.01953800000001</v>
      </c>
      <c r="H38" s="3">
        <v>1385</v>
      </c>
      <c r="I38" s="6">
        <v>351.74962399999998</v>
      </c>
      <c r="J38" s="3">
        <v>1373</v>
      </c>
      <c r="K38" s="6">
        <v>560.51820899999996</v>
      </c>
      <c r="L38" s="3">
        <v>1311</v>
      </c>
      <c r="M38" s="6">
        <v>119.01672000000001</v>
      </c>
      <c r="N38" s="7">
        <v>1388</v>
      </c>
      <c r="O38" s="8">
        <v>343.306827</v>
      </c>
      <c r="P38" s="7">
        <v>1225</v>
      </c>
      <c r="Q38" s="8">
        <v>474.53333300000003</v>
      </c>
      <c r="R38" s="7">
        <v>1310</v>
      </c>
      <c r="S38" s="8">
        <v>286.75458200000003</v>
      </c>
      <c r="T38" s="7">
        <v>1332</v>
      </c>
      <c r="U38" s="8">
        <v>211.671887</v>
      </c>
      <c r="V38" s="7">
        <v>1339</v>
      </c>
      <c r="W38" s="8">
        <v>226.584112</v>
      </c>
      <c r="X38" s="7">
        <v>1353</v>
      </c>
      <c r="Y38" s="8">
        <v>396.28428400000001</v>
      </c>
      <c r="Z38" s="7">
        <v>1679</v>
      </c>
      <c r="AA38" s="8">
        <v>428.59605900000003</v>
      </c>
      <c r="AB38" s="7">
        <v>1306</v>
      </c>
      <c r="AC38" s="8">
        <v>251.804157</v>
      </c>
    </row>
    <row r="39" spans="2:29" ht="13.8" x14ac:dyDescent="0.25">
      <c r="B39" s="3" t="s">
        <v>55</v>
      </c>
      <c r="C39" s="3">
        <v>34</v>
      </c>
      <c r="D39" s="3">
        <v>9621</v>
      </c>
      <c r="E39" s="6">
        <v>242.15607399999999</v>
      </c>
      <c r="F39" s="7">
        <v>3128</v>
      </c>
      <c r="G39" s="8">
        <v>405.47413</v>
      </c>
      <c r="H39" s="3">
        <v>1365</v>
      </c>
      <c r="I39" s="6">
        <v>283.064885</v>
      </c>
      <c r="J39" s="3">
        <v>1373</v>
      </c>
      <c r="K39" s="6">
        <v>476.24127499999997</v>
      </c>
      <c r="L39" s="3">
        <v>1312</v>
      </c>
      <c r="M39" s="6">
        <v>99.200477000000006</v>
      </c>
      <c r="N39" s="7">
        <v>1368</v>
      </c>
      <c r="O39" s="8">
        <v>271.90555999999998</v>
      </c>
      <c r="P39" s="7">
        <v>1342</v>
      </c>
      <c r="Q39" s="8">
        <v>401.08469300000002</v>
      </c>
      <c r="R39" s="7">
        <v>1309</v>
      </c>
      <c r="S39" s="8">
        <v>229.49920299999999</v>
      </c>
      <c r="T39" s="7">
        <v>1334</v>
      </c>
      <c r="U39" s="8">
        <v>194.64268999999999</v>
      </c>
      <c r="V39" s="7">
        <v>1340</v>
      </c>
      <c r="W39" s="8">
        <v>163.856809</v>
      </c>
      <c r="X39" s="7">
        <v>1325</v>
      </c>
      <c r="Y39" s="8">
        <v>318.10944899999998</v>
      </c>
      <c r="Z39" s="7">
        <v>1680</v>
      </c>
      <c r="AA39" s="8">
        <v>340.417846</v>
      </c>
      <c r="AB39" s="7">
        <v>1301</v>
      </c>
      <c r="AC39" s="8">
        <v>189.50642099999999</v>
      </c>
    </row>
    <row r="40" spans="2:29" ht="13.8" x14ac:dyDescent="0.25">
      <c r="B40" s="3" t="s">
        <v>56</v>
      </c>
      <c r="C40" s="6">
        <v>40.6</v>
      </c>
      <c r="D40" s="3">
        <v>9793</v>
      </c>
      <c r="E40" s="6">
        <v>215.45152999999999</v>
      </c>
      <c r="F40" s="7">
        <v>3141</v>
      </c>
      <c r="G40" s="8">
        <v>370.13253400000002</v>
      </c>
      <c r="H40" s="3">
        <v>1384</v>
      </c>
      <c r="I40" s="6">
        <v>284.64710300000002</v>
      </c>
      <c r="J40" s="3">
        <v>1373</v>
      </c>
      <c r="K40" s="6">
        <v>462.275417</v>
      </c>
      <c r="L40" s="3">
        <v>1319</v>
      </c>
      <c r="M40" s="6">
        <v>106.435918</v>
      </c>
      <c r="N40" s="7">
        <v>1337</v>
      </c>
      <c r="O40" s="8">
        <v>252.922777</v>
      </c>
      <c r="P40" s="7">
        <v>1343</v>
      </c>
      <c r="Q40" s="8">
        <v>345.49767100000003</v>
      </c>
      <c r="R40" s="7">
        <v>1313</v>
      </c>
      <c r="S40" s="8">
        <v>202.53020699999999</v>
      </c>
      <c r="T40" s="7">
        <v>1372</v>
      </c>
      <c r="U40" s="8">
        <v>167.66514799999999</v>
      </c>
      <c r="V40" s="7">
        <v>1339</v>
      </c>
      <c r="W40" s="8">
        <v>151.00155799999999</v>
      </c>
      <c r="X40" s="7">
        <v>1581</v>
      </c>
      <c r="Y40" s="8">
        <v>234.830275</v>
      </c>
      <c r="Z40" s="7">
        <v>1675</v>
      </c>
      <c r="AA40" s="8">
        <v>329.08333299999998</v>
      </c>
      <c r="AB40" s="7">
        <v>1306</v>
      </c>
      <c r="AC40" s="8">
        <v>198.23900900000001</v>
      </c>
    </row>
    <row r="41" spans="2:29" ht="13.8" x14ac:dyDescent="0.25">
      <c r="B41" s="3" t="s">
        <v>57</v>
      </c>
      <c r="C41" s="3">
        <v>61</v>
      </c>
      <c r="D41" s="3">
        <v>9792</v>
      </c>
      <c r="E41" s="6">
        <v>189.08400900000001</v>
      </c>
      <c r="F41" s="7">
        <v>3124</v>
      </c>
      <c r="G41" s="8">
        <v>322.55555600000002</v>
      </c>
      <c r="H41" s="3">
        <v>1384</v>
      </c>
      <c r="I41" s="6">
        <v>200.44394299999999</v>
      </c>
      <c r="J41" s="3">
        <v>1373</v>
      </c>
      <c r="K41" s="6">
        <v>331.25417299999998</v>
      </c>
      <c r="L41" s="3">
        <v>1309</v>
      </c>
      <c r="M41" s="6">
        <v>79.451356000000004</v>
      </c>
      <c r="N41" s="7">
        <v>1338</v>
      </c>
      <c r="O41" s="8">
        <v>185.58846500000001</v>
      </c>
      <c r="P41" s="7">
        <v>1341</v>
      </c>
      <c r="Q41" s="8">
        <v>260.90124400000002</v>
      </c>
      <c r="R41" s="7">
        <v>1308</v>
      </c>
      <c r="S41" s="8">
        <v>151.334397</v>
      </c>
      <c r="T41" s="7">
        <v>1334</v>
      </c>
      <c r="U41" s="8">
        <v>139.07818599999999</v>
      </c>
      <c r="V41" s="7">
        <v>1343</v>
      </c>
      <c r="W41" s="8">
        <v>110.291149</v>
      </c>
      <c r="X41" s="7">
        <v>1472</v>
      </c>
      <c r="Y41" s="8">
        <v>221.12138300000001</v>
      </c>
      <c r="Z41" s="7">
        <v>1677</v>
      </c>
      <c r="AA41" s="8">
        <v>230.00616500000001</v>
      </c>
      <c r="AB41" s="7">
        <v>1301</v>
      </c>
      <c r="AC41" s="8">
        <v>167.346709</v>
      </c>
    </row>
    <row r="42" spans="2:29" ht="13.8" x14ac:dyDescent="0.25">
      <c r="B42" s="3" t="s">
        <v>58</v>
      </c>
      <c r="C42" s="10">
        <v>0.29199999999999998</v>
      </c>
      <c r="D42" s="3">
        <v>9615</v>
      </c>
      <c r="E42" s="6">
        <v>241.45679899999999</v>
      </c>
      <c r="F42" s="7">
        <v>3128</v>
      </c>
      <c r="G42" s="8">
        <v>255.12560999999999</v>
      </c>
      <c r="H42" s="3">
        <v>1383</v>
      </c>
      <c r="I42" s="6">
        <v>272.12725899999998</v>
      </c>
      <c r="J42" s="3">
        <v>1356</v>
      </c>
      <c r="K42" s="6">
        <v>540.07302100000004</v>
      </c>
      <c r="L42" s="3">
        <v>1314</v>
      </c>
      <c r="M42" s="6">
        <v>78.656075999999999</v>
      </c>
      <c r="N42" s="7">
        <v>1340</v>
      </c>
      <c r="O42" s="8">
        <v>240.03035</v>
      </c>
      <c r="P42" s="7">
        <v>1342</v>
      </c>
      <c r="Q42" s="8">
        <v>303.32323200000002</v>
      </c>
      <c r="R42" s="7">
        <v>1313</v>
      </c>
      <c r="S42" s="8">
        <v>210.11208300000001</v>
      </c>
      <c r="T42" s="7">
        <v>1334</v>
      </c>
      <c r="U42" s="8">
        <v>183.820954</v>
      </c>
      <c r="V42" s="7">
        <v>1343</v>
      </c>
      <c r="W42" s="8">
        <v>113.277174</v>
      </c>
      <c r="X42" s="7">
        <v>1364</v>
      </c>
      <c r="Y42" s="8">
        <v>295.19556899999998</v>
      </c>
      <c r="Z42" s="7">
        <v>1678</v>
      </c>
      <c r="AA42" s="8">
        <v>377.75724000000002</v>
      </c>
      <c r="AB42" s="7">
        <v>1301</v>
      </c>
      <c r="AC42" s="8">
        <v>155.78330700000001</v>
      </c>
    </row>
    <row r="43" spans="2:29" ht="13.8" x14ac:dyDescent="0.25">
      <c r="B43" s="3" t="s">
        <v>59</v>
      </c>
      <c r="C43" s="11">
        <v>9.4E-2</v>
      </c>
      <c r="D43" s="3">
        <v>9618</v>
      </c>
      <c r="E43" s="6">
        <v>244.53686099999999</v>
      </c>
      <c r="F43" s="7">
        <v>3123</v>
      </c>
      <c r="G43" s="8">
        <v>246.98696200000001</v>
      </c>
      <c r="H43" s="3">
        <v>1384</v>
      </c>
      <c r="I43" s="6">
        <v>297.05267099999998</v>
      </c>
      <c r="J43" s="3">
        <v>1373</v>
      </c>
      <c r="K43" s="6">
        <v>555.62822500000004</v>
      </c>
      <c r="L43" s="3">
        <v>1309</v>
      </c>
      <c r="M43" s="6">
        <v>63.719298000000002</v>
      </c>
      <c r="N43" s="7">
        <v>1366</v>
      </c>
      <c r="O43" s="8">
        <v>273.39511800000002</v>
      </c>
      <c r="P43" s="7">
        <v>1341</v>
      </c>
      <c r="Q43" s="8">
        <v>346.031882</v>
      </c>
      <c r="R43" s="7">
        <v>1310</v>
      </c>
      <c r="S43" s="8">
        <v>185.208765</v>
      </c>
      <c r="T43" s="7">
        <v>1332</v>
      </c>
      <c r="U43" s="8">
        <v>173.89193399999999</v>
      </c>
      <c r="V43" s="7">
        <v>1342</v>
      </c>
      <c r="W43" s="8">
        <v>109.455322</v>
      </c>
      <c r="X43" s="7">
        <v>1337</v>
      </c>
      <c r="Y43" s="8">
        <v>283.76521100000002</v>
      </c>
      <c r="Z43" s="7">
        <v>1677</v>
      </c>
      <c r="AA43" s="8">
        <v>328.876079</v>
      </c>
      <c r="AB43" s="7">
        <v>1301</v>
      </c>
      <c r="AC43" s="8">
        <v>159.45746399999999</v>
      </c>
    </row>
    <row r="44" spans="2:29" ht="13.8" x14ac:dyDescent="0.25">
      <c r="B44" s="3" t="s">
        <v>60</v>
      </c>
      <c r="C44" s="3">
        <v>6.5</v>
      </c>
      <c r="D44" s="3">
        <v>9606</v>
      </c>
      <c r="E44" s="6">
        <v>217.571144</v>
      </c>
      <c r="F44" s="7">
        <v>3142</v>
      </c>
      <c r="G44" s="8">
        <v>367.01943599999998</v>
      </c>
      <c r="H44" s="3">
        <v>1383</v>
      </c>
      <c r="I44" s="6">
        <v>218.29518100000001</v>
      </c>
      <c r="J44" s="3">
        <v>1356</v>
      </c>
      <c r="K44" s="6">
        <v>336.00538</v>
      </c>
      <c r="L44" s="3">
        <v>1307</v>
      </c>
      <c r="M44" s="6">
        <v>74.779553000000007</v>
      </c>
      <c r="N44" s="7">
        <v>1338</v>
      </c>
      <c r="O44" s="8">
        <v>200.855807</v>
      </c>
      <c r="P44" s="7">
        <v>1340</v>
      </c>
      <c r="Q44" s="8">
        <v>285.785214</v>
      </c>
      <c r="R44" s="7">
        <v>1309</v>
      </c>
      <c r="S44" s="8">
        <v>166.19138799999999</v>
      </c>
      <c r="T44" s="7">
        <v>1357</v>
      </c>
      <c r="U44" s="8">
        <v>150.84639000000001</v>
      </c>
      <c r="V44" s="7">
        <v>1338</v>
      </c>
      <c r="W44" s="8">
        <v>111.23850400000001</v>
      </c>
      <c r="X44" s="7">
        <v>1336</v>
      </c>
      <c r="Y44" s="8">
        <v>224.23341099999999</v>
      </c>
      <c r="Z44" s="7">
        <v>1675</v>
      </c>
      <c r="AA44" s="8">
        <v>281.77963</v>
      </c>
      <c r="AB44" s="7">
        <v>1301</v>
      </c>
      <c r="AC44" s="8">
        <v>136.61075399999999</v>
      </c>
    </row>
    <row r="45" spans="2:29" s="1" customFormat="1" ht="13.8" x14ac:dyDescent="0.25">
      <c r="B45" s="3" t="s">
        <v>61</v>
      </c>
      <c r="C45" s="9">
        <v>2.62</v>
      </c>
      <c r="D45" s="3">
        <v>9795</v>
      </c>
      <c r="E45" s="6">
        <v>194.05420899999999</v>
      </c>
      <c r="F45" s="7">
        <v>3127</v>
      </c>
      <c r="G45" s="8">
        <v>308.50748700000003</v>
      </c>
      <c r="H45" s="3">
        <v>1377</v>
      </c>
      <c r="I45" s="6">
        <v>254.88956099999999</v>
      </c>
      <c r="J45" s="3">
        <v>1373</v>
      </c>
      <c r="K45" s="6">
        <v>401.72761800000001</v>
      </c>
      <c r="L45" s="3">
        <v>1307</v>
      </c>
      <c r="M45" s="6">
        <v>66.607028999999997</v>
      </c>
      <c r="N45" s="7">
        <v>1338</v>
      </c>
      <c r="O45" s="8">
        <v>208.58067</v>
      </c>
      <c r="P45" s="7">
        <v>1362</v>
      </c>
      <c r="Q45" s="8">
        <v>275.231064</v>
      </c>
      <c r="R45" s="7">
        <v>1310</v>
      </c>
      <c r="S45" s="8">
        <v>137.43505999999999</v>
      </c>
      <c r="T45" s="7">
        <v>1357</v>
      </c>
      <c r="U45" s="8">
        <v>139.885561</v>
      </c>
      <c r="V45" s="7">
        <v>1329</v>
      </c>
      <c r="W45" s="8">
        <v>81.177394000000007</v>
      </c>
      <c r="X45" s="7">
        <v>1354</v>
      </c>
      <c r="Y45" s="8">
        <v>239.56582</v>
      </c>
      <c r="Z45" s="7">
        <v>1678</v>
      </c>
      <c r="AA45" s="8">
        <v>227.88847799999999</v>
      </c>
      <c r="AB45" s="7">
        <v>1385</v>
      </c>
      <c r="AC45" s="8">
        <v>139.51353399999999</v>
      </c>
    </row>
  </sheetData>
  <mergeCells count="17">
    <mergeCell ref="D2:AC2"/>
    <mergeCell ref="V4:W4"/>
    <mergeCell ref="C3:C5"/>
    <mergeCell ref="F3:G4"/>
    <mergeCell ref="AB4:AC4"/>
    <mergeCell ref="B3:B5"/>
    <mergeCell ref="N3:AA3"/>
    <mergeCell ref="D3:E4"/>
    <mergeCell ref="H3:I4"/>
    <mergeCell ref="J3:K4"/>
    <mergeCell ref="L3:M4"/>
    <mergeCell ref="Z4:AA4"/>
    <mergeCell ref="N4:O4"/>
    <mergeCell ref="P4:Q4"/>
    <mergeCell ref="R4:S4"/>
    <mergeCell ref="T4:U4"/>
    <mergeCell ref="X4:Y4"/>
  </mergeCells>
  <phoneticPr fontId="1"/>
  <pageMargins left="0.7" right="0.7" top="0.75" bottom="0.75" header="0.3" footer="0.3"/>
  <pageSetup paperSize="9" scale="67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EEF849-3CC4-47E2-B3A0-6F6F10861B4B}">
  <dimension ref="B1:B57"/>
  <sheetViews>
    <sheetView tabSelected="1" workbookViewId="0">
      <selection activeCell="I1" sqref="I1"/>
    </sheetView>
  </sheetViews>
  <sheetFormatPr defaultRowHeight="13.8" x14ac:dyDescent="0.25"/>
  <cols>
    <col min="1" max="16384" width="8.88671875" style="21"/>
  </cols>
  <sheetData>
    <row r="1" spans="2:2" x14ac:dyDescent="0.25">
      <c r="B1" s="19" t="s">
        <v>743</v>
      </c>
    </row>
    <row r="3" spans="2:2" x14ac:dyDescent="0.25">
      <c r="B3" s="21" t="s">
        <v>714</v>
      </c>
    </row>
    <row r="4" spans="2:2" x14ac:dyDescent="0.25">
      <c r="B4" s="21" t="s">
        <v>715</v>
      </c>
    </row>
    <row r="5" spans="2:2" x14ac:dyDescent="0.25">
      <c r="B5" s="21" t="s">
        <v>701</v>
      </c>
    </row>
    <row r="6" spans="2:2" x14ac:dyDescent="0.25">
      <c r="B6" s="21" t="s">
        <v>716</v>
      </c>
    </row>
    <row r="7" spans="2:2" x14ac:dyDescent="0.25">
      <c r="B7" s="21" t="s">
        <v>702</v>
      </c>
    </row>
    <row r="8" spans="2:2" x14ac:dyDescent="0.25">
      <c r="B8" s="21" t="s">
        <v>733</v>
      </c>
    </row>
    <row r="9" spans="2:2" x14ac:dyDescent="0.25">
      <c r="B9" s="21" t="s">
        <v>705</v>
      </c>
    </row>
    <row r="10" spans="2:2" x14ac:dyDescent="0.25">
      <c r="B10" s="21" t="s">
        <v>734</v>
      </c>
    </row>
    <row r="11" spans="2:2" x14ac:dyDescent="0.25">
      <c r="B11" s="21" t="s">
        <v>706</v>
      </c>
    </row>
    <row r="12" spans="2:2" x14ac:dyDescent="0.25">
      <c r="B12" s="21" t="s">
        <v>738</v>
      </c>
    </row>
    <row r="13" spans="2:2" x14ac:dyDescent="0.25">
      <c r="B13" s="21" t="s">
        <v>710</v>
      </c>
    </row>
    <row r="14" spans="2:2" x14ac:dyDescent="0.25">
      <c r="B14" s="21" t="s">
        <v>732</v>
      </c>
    </row>
    <row r="15" spans="2:2" x14ac:dyDescent="0.25">
      <c r="B15" s="21" t="s">
        <v>704</v>
      </c>
    </row>
    <row r="16" spans="2:2" x14ac:dyDescent="0.25">
      <c r="B16" s="21" t="s">
        <v>741</v>
      </c>
    </row>
    <row r="17" spans="2:2" x14ac:dyDescent="0.25">
      <c r="B17" s="21" t="s">
        <v>713</v>
      </c>
    </row>
    <row r="18" spans="2:2" x14ac:dyDescent="0.25">
      <c r="B18" s="21" t="s">
        <v>739</v>
      </c>
    </row>
    <row r="19" spans="2:2" x14ac:dyDescent="0.25">
      <c r="B19" s="21" t="s">
        <v>711</v>
      </c>
    </row>
    <row r="20" spans="2:2" x14ac:dyDescent="0.25">
      <c r="B20" s="21" t="s">
        <v>735</v>
      </c>
    </row>
    <row r="21" spans="2:2" x14ac:dyDescent="0.25">
      <c r="B21" s="21" t="s">
        <v>707</v>
      </c>
    </row>
    <row r="22" spans="2:2" x14ac:dyDescent="0.25">
      <c r="B22" s="21" t="s">
        <v>737</v>
      </c>
    </row>
    <row r="23" spans="2:2" x14ac:dyDescent="0.25">
      <c r="B23" s="21" t="s">
        <v>709</v>
      </c>
    </row>
    <row r="24" spans="2:2" x14ac:dyDescent="0.25">
      <c r="B24" s="21" t="s">
        <v>736</v>
      </c>
    </row>
    <row r="25" spans="2:2" x14ac:dyDescent="0.25">
      <c r="B25" s="21" t="s">
        <v>708</v>
      </c>
    </row>
    <row r="26" spans="2:2" x14ac:dyDescent="0.25">
      <c r="B26" s="21" t="s">
        <v>717</v>
      </c>
    </row>
    <row r="27" spans="2:2" x14ac:dyDescent="0.25">
      <c r="B27" s="21" t="s">
        <v>703</v>
      </c>
    </row>
    <row r="28" spans="2:2" x14ac:dyDescent="0.25">
      <c r="B28" s="21" t="s">
        <v>740</v>
      </c>
    </row>
    <row r="29" spans="2:2" x14ac:dyDescent="0.25">
      <c r="B29" s="21" t="s">
        <v>712</v>
      </c>
    </row>
    <row r="31" spans="2:2" x14ac:dyDescent="0.25">
      <c r="B31" s="21" t="s">
        <v>742</v>
      </c>
    </row>
    <row r="32" spans="2:2" x14ac:dyDescent="0.25">
      <c r="B32" s="21" t="s">
        <v>715</v>
      </c>
    </row>
    <row r="33" spans="2:2" x14ac:dyDescent="0.25">
      <c r="B33" s="21" t="s">
        <v>718</v>
      </c>
    </row>
    <row r="34" spans="2:2" x14ac:dyDescent="0.25">
      <c r="B34" s="21" t="s">
        <v>716</v>
      </c>
    </row>
    <row r="35" spans="2:2" x14ac:dyDescent="0.25">
      <c r="B35" s="21" t="s">
        <v>719</v>
      </c>
    </row>
    <row r="36" spans="2:2" x14ac:dyDescent="0.25">
      <c r="B36" s="21" t="s">
        <v>733</v>
      </c>
    </row>
    <row r="37" spans="2:2" x14ac:dyDescent="0.25">
      <c r="B37" s="21" t="s">
        <v>721</v>
      </c>
    </row>
    <row r="38" spans="2:2" x14ac:dyDescent="0.25">
      <c r="B38" s="21" t="s">
        <v>734</v>
      </c>
    </row>
    <row r="39" spans="2:2" x14ac:dyDescent="0.25">
      <c r="B39" s="21" t="s">
        <v>722</v>
      </c>
    </row>
    <row r="40" spans="2:2" x14ac:dyDescent="0.25">
      <c r="B40" s="21" t="s">
        <v>738</v>
      </c>
    </row>
    <row r="41" spans="2:2" x14ac:dyDescent="0.25">
      <c r="B41" s="21" t="s">
        <v>727</v>
      </c>
    </row>
    <row r="42" spans="2:2" x14ac:dyDescent="0.25">
      <c r="B42" s="21" t="s">
        <v>731</v>
      </c>
    </row>
    <row r="43" spans="2:2" x14ac:dyDescent="0.25">
      <c r="B43" s="21" t="s">
        <v>726</v>
      </c>
    </row>
    <row r="44" spans="2:2" x14ac:dyDescent="0.25">
      <c r="B44" s="21" t="s">
        <v>741</v>
      </c>
    </row>
    <row r="45" spans="2:2" x14ac:dyDescent="0.25">
      <c r="B45" s="21" t="s">
        <v>723</v>
      </c>
    </row>
    <row r="46" spans="2:2" x14ac:dyDescent="0.25">
      <c r="B46" s="21" t="s">
        <v>739</v>
      </c>
    </row>
    <row r="47" spans="2:2" x14ac:dyDescent="0.25">
      <c r="B47" s="21" t="s">
        <v>729</v>
      </c>
    </row>
    <row r="48" spans="2:2" x14ac:dyDescent="0.25">
      <c r="B48" s="21" t="s">
        <v>735</v>
      </c>
    </row>
    <row r="49" spans="2:2" x14ac:dyDescent="0.25">
      <c r="B49" s="21" t="s">
        <v>728</v>
      </c>
    </row>
    <row r="50" spans="2:2" x14ac:dyDescent="0.25">
      <c r="B50" s="21" t="s">
        <v>737</v>
      </c>
    </row>
    <row r="51" spans="2:2" x14ac:dyDescent="0.25">
      <c r="B51" s="21" t="s">
        <v>724</v>
      </c>
    </row>
    <row r="52" spans="2:2" x14ac:dyDescent="0.25">
      <c r="B52" s="21" t="s">
        <v>736</v>
      </c>
    </row>
    <row r="53" spans="2:2" x14ac:dyDescent="0.25">
      <c r="B53" s="21" t="s">
        <v>725</v>
      </c>
    </row>
    <row r="54" spans="2:2" x14ac:dyDescent="0.25">
      <c r="B54" s="21" t="s">
        <v>717</v>
      </c>
    </row>
    <row r="55" spans="2:2" x14ac:dyDescent="0.25">
      <c r="B55" s="21" t="s">
        <v>720</v>
      </c>
    </row>
    <row r="56" spans="2:2" x14ac:dyDescent="0.25">
      <c r="B56" s="21" t="s">
        <v>740</v>
      </c>
    </row>
    <row r="57" spans="2:2" x14ac:dyDescent="0.25">
      <c r="B57" s="21" t="s">
        <v>730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4</vt:i4>
      </vt:variant>
      <vt:variant>
        <vt:lpstr>名前付き一覧</vt:lpstr>
      </vt:variant>
      <vt:variant>
        <vt:i4>3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'Table S1'!Print_Area</vt:lpstr>
      <vt:lpstr>'Table S2'!Print_Area</vt:lpstr>
      <vt:lpstr>'Table S3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5-01-25T12:27:17Z</dcterms:modified>
</cp:coreProperties>
</file>